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202300"/>
  <mc:AlternateContent xmlns:mc="http://schemas.openxmlformats.org/markup-compatibility/2006">
    <mc:Choice Requires="x15">
      <x15ac:absPath xmlns:x15ac="http://schemas.microsoft.com/office/spreadsheetml/2010/11/ac" url="/Users/monicamweetwa/Dropbox/Africa-MetaAnalysis/Manuscript/RSTB/Revisions/"/>
    </mc:Choice>
  </mc:AlternateContent>
  <xr:revisionPtr revIDLastSave="0" documentId="13_ncr:1_{8B8BE7A0-47A8-6649-A084-1A92849D9183}" xr6:coauthVersionLast="47" xr6:coauthVersionMax="47" xr10:uidLastSave="{00000000-0000-0000-0000-000000000000}"/>
  <bookViews>
    <workbookView xWindow="5760" yWindow="920" windowWidth="24320" windowHeight="17200" xr2:uid="{D942C224-A071-C448-9829-9040D0EB88E6}"/>
  </bookViews>
  <sheets>
    <sheet name="S1 Table" sheetId="3" r:id="rId1"/>
    <sheet name="S2Table" sheetId="2" r:id="rId2"/>
    <sheet name="S3 Table" sheetId="4" r:id="rId3"/>
    <sheet name="S4 Table" sheetId="1" r:id="rId4"/>
    <sheet name="Abbreviations" sheetId="5" r:id="rId5"/>
  </sheets>
  <definedNames>
    <definedName name="_xlnm._FilterDatabase" localSheetId="3" hidden="1">'S4 Table'!$A$1:$M$37</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77" uniqueCount="1207">
  <si>
    <t>S4 Table: A summary of studies included in the meta-analysis.</t>
  </si>
  <si>
    <t>PMCID</t>
  </si>
  <si>
    <t>Publication Year</t>
  </si>
  <si>
    <t>Country</t>
  </si>
  <si>
    <t>Age</t>
  </si>
  <si>
    <t>Sample Size</t>
  </si>
  <si>
    <t xml:space="preserve"> Design</t>
  </si>
  <si>
    <t>Malnutrition Form</t>
  </si>
  <si>
    <t>Inclusion criteria</t>
  </si>
  <si>
    <t>Sample Type</t>
  </si>
  <si>
    <t>Microbial Detection Method</t>
  </si>
  <si>
    <t>Sub-Saharan Africa</t>
  </si>
  <si>
    <t>PMC10620469</t>
  </si>
  <si>
    <t>Niger</t>
  </si>
  <si>
    <t>6-59 months</t>
  </si>
  <si>
    <t>Randomized Controlled Trial (RCT)</t>
  </si>
  <si>
    <t>SAM</t>
  </si>
  <si>
    <t>Stool</t>
  </si>
  <si>
    <t>Whole genome sequencing</t>
  </si>
  <si>
    <t>PMC4558878</t>
  </si>
  <si>
    <t>Malawi</t>
  </si>
  <si>
    <t>3-5 years</t>
  </si>
  <si>
    <t xml:space="preserve">Non-Randomized Clinical Trial </t>
  </si>
  <si>
    <t>Stunting</t>
  </si>
  <si>
    <t>LAZ &lt; -2</t>
  </si>
  <si>
    <t>PMC4586842</t>
  </si>
  <si>
    <t>20 twin pairs</t>
  </si>
  <si>
    <t>Kwashiorkor</t>
  </si>
  <si>
    <t>Shotgun pyrosequencing</t>
  </si>
  <si>
    <t>PMC4714756</t>
  </si>
  <si>
    <t>Uganda</t>
  </si>
  <si>
    <t>6–24 months</t>
  </si>
  <si>
    <t>Cross-Sectional Observational study</t>
  </si>
  <si>
    <t>WHZ &lt; -3 or MUAC &lt; 11.5cm or bilateral pitting oedema</t>
  </si>
  <si>
    <t>12- to 23 months</t>
  </si>
  <si>
    <t>Environmental Enteropathy</t>
  </si>
  <si>
    <t>Gastric aspirate
Duodenal aspirate
Stool</t>
  </si>
  <si>
    <t>PMC7310680</t>
  </si>
  <si>
    <t>Longitudinal Observational sub-study of a Randomized Controlled Trial (RCT)</t>
  </si>
  <si>
    <t>All children aged 12–35 months in specific villages</t>
  </si>
  <si>
    <t>PMC7524335</t>
  </si>
  <si>
    <t>6 - 59 months</t>
  </si>
  <si>
    <t>PMC8149470</t>
  </si>
  <si>
    <t>0.52 - 4.54 yrs</t>
  </si>
  <si>
    <t>Randomized Open-label Clinical Trial</t>
  </si>
  <si>
    <t>Gambia</t>
  </si>
  <si>
    <t>&lt;18 years</t>
  </si>
  <si>
    <t>Cross-Sectional Observational sub-study of a Quasi-experimental study</t>
  </si>
  <si>
    <t>PMC8846364</t>
  </si>
  <si>
    <t>6 - 30 months</t>
  </si>
  <si>
    <t>PMC9119516</t>
  </si>
  <si>
    <t>Madagascar</t>
  </si>
  <si>
    <t>2 - 5 years</t>
  </si>
  <si>
    <t>Duodenal
Stool</t>
  </si>
  <si>
    <t>MALDI-TOF
Culture
PCR
Whole genome sequencing</t>
  </si>
  <si>
    <t>PMC9573096</t>
  </si>
  <si>
    <t>PMC9833071</t>
  </si>
  <si>
    <t>Burkina Faso</t>
  </si>
  <si>
    <t>PMC9929340</t>
  </si>
  <si>
    <t>Zimbabwe</t>
  </si>
  <si>
    <t>1-18 months</t>
  </si>
  <si>
    <t>Cluster Randomized trial</t>
  </si>
  <si>
    <t>PMC6763478</t>
  </si>
  <si>
    <t>6 - 12 months</t>
  </si>
  <si>
    <t>No sign of  diarrhea or antibiotic treatment within the previous month</t>
  </si>
  <si>
    <t>Latin America &amp; Caribbean</t>
  </si>
  <si>
    <t>Peru</t>
  </si>
  <si>
    <t>5 -12 months</t>
  </si>
  <si>
    <t>Longitudinal Observational study</t>
  </si>
  <si>
    <t>PMC7428392</t>
  </si>
  <si>
    <t>6 - 24 months</t>
  </si>
  <si>
    <t>No restriction</t>
  </si>
  <si>
    <t>South Asia</t>
  </si>
  <si>
    <t>PMC10005232</t>
  </si>
  <si>
    <t>Pakistan</t>
  </si>
  <si>
    <t>6 - 18 months</t>
  </si>
  <si>
    <t>Longitudinal Observational sub-study of a Cluster Randomized Trial</t>
  </si>
  <si>
    <t>Undernutrition</t>
  </si>
  <si>
    <t>All children below 5 months</t>
  </si>
  <si>
    <t>1-5 years</t>
  </si>
  <si>
    <t>PMC11179573</t>
  </si>
  <si>
    <t>Bangladesh</t>
  </si>
  <si>
    <t>Whole-genome sequencing</t>
  </si>
  <si>
    <t>India</t>
  </si>
  <si>
    <t>5-60 months</t>
  </si>
  <si>
    <t>Undernourished</t>
  </si>
  <si>
    <t>PMC4189846</t>
  </si>
  <si>
    <t>7-16 months</t>
  </si>
  <si>
    <t>Longitudinal Observational  &amp; Randomized Controlled Trial (RCT)</t>
  </si>
  <si>
    <t>0-24 months</t>
  </si>
  <si>
    <t>Case-Control sub-study of a Randomized controlled trial</t>
  </si>
  <si>
    <t>PMC6683325</t>
  </si>
  <si>
    <t>MAM / SAM</t>
  </si>
  <si>
    <t>14-38 months</t>
  </si>
  <si>
    <t>PMC7289524</t>
  </si>
  <si>
    <t>18+-2 months</t>
  </si>
  <si>
    <t>Stunting/ EE</t>
  </si>
  <si>
    <t>Duodenal Aspirate
Stool</t>
  </si>
  <si>
    <t>6-31 months</t>
  </si>
  <si>
    <t>Case-Control Study</t>
  </si>
  <si>
    <t>PMC7568645</t>
  </si>
  <si>
    <t>10-18 months</t>
  </si>
  <si>
    <t>Cross-Sectional Observational sub-study of a Randomized Controlled Trial (RCT)</t>
  </si>
  <si>
    <t>PMC7612197</t>
  </si>
  <si>
    <t xml:space="preserve">8yrs </t>
  </si>
  <si>
    <t>PMC7993600</t>
  </si>
  <si>
    <t>12 - 18 months</t>
  </si>
  <si>
    <t>MAM</t>
  </si>
  <si>
    <t>2-5yrs</t>
  </si>
  <si>
    <t>SAM / MAM</t>
  </si>
  <si>
    <t>18-24 months</t>
  </si>
  <si>
    <t>PMC8602372</t>
  </si>
  <si>
    <t>12-24 months</t>
  </si>
  <si>
    <t>Cluster Randomized Trial</t>
  </si>
  <si>
    <t>25 Healthy
64 SAM</t>
  </si>
  <si>
    <t>60 stunted
4 normal</t>
  </si>
  <si>
    <t>60 rural 
60 urban</t>
  </si>
  <si>
    <t>47 - Nicaraguan
48 - Mali</t>
  </si>
  <si>
    <r>
      <t>PMC5303055</t>
    </r>
    <r>
      <rPr>
        <vertAlign val="superscript"/>
        <sz val="14"/>
        <color rgb="FF000000"/>
        <rFont val="Aptos Narrow"/>
        <family val="2"/>
        <scheme val="minor"/>
      </rPr>
      <t>a</t>
    </r>
  </si>
  <si>
    <r>
      <t>PMC6130352</t>
    </r>
    <r>
      <rPr>
        <vertAlign val="superscript"/>
        <sz val="14"/>
        <color rgb="FF000000"/>
        <rFont val="Aptos Narrow"/>
        <family val="2"/>
        <scheme val="minor"/>
      </rPr>
      <t>a</t>
    </r>
  </si>
  <si>
    <r>
      <t>PMC8550991</t>
    </r>
    <r>
      <rPr>
        <vertAlign val="superscript"/>
        <sz val="14"/>
        <color rgb="FF000000"/>
        <rFont val="Aptos Narrow"/>
        <family val="2"/>
        <scheme val="minor"/>
      </rPr>
      <t>a</t>
    </r>
  </si>
  <si>
    <r>
      <t>PMC6838574</t>
    </r>
    <r>
      <rPr>
        <vertAlign val="superscript"/>
        <sz val="14"/>
        <color rgb="FF000000"/>
        <rFont val="Aptos Narrow"/>
        <family val="2"/>
        <scheme val="minor"/>
      </rPr>
      <t>a</t>
    </r>
  </si>
  <si>
    <r>
      <t>PMC10133260</t>
    </r>
    <r>
      <rPr>
        <vertAlign val="superscript"/>
        <sz val="14"/>
        <color rgb="FF000000"/>
        <rFont val="Aptos Narrow"/>
        <family val="2"/>
        <scheme val="minor"/>
      </rPr>
      <t>a</t>
    </r>
  </si>
  <si>
    <r>
      <t>PMC3999041</t>
    </r>
    <r>
      <rPr>
        <vertAlign val="superscript"/>
        <sz val="14"/>
        <color rgb="FF000000"/>
        <rFont val="Aptos Narrow"/>
        <family val="2"/>
        <scheme val="minor"/>
      </rPr>
      <t>a</t>
    </r>
  </si>
  <si>
    <r>
      <t>PMC4881907</t>
    </r>
    <r>
      <rPr>
        <vertAlign val="superscript"/>
        <sz val="14"/>
        <color rgb="FF000000"/>
        <rFont val="Aptos Narrow"/>
        <family val="2"/>
        <scheme val="minor"/>
      </rPr>
      <t>a</t>
    </r>
  </si>
  <si>
    <r>
      <t>PMC7356459</t>
    </r>
    <r>
      <rPr>
        <vertAlign val="superscript"/>
        <sz val="14"/>
        <color rgb="FF000000"/>
        <rFont val="Aptos Narrow"/>
        <family val="2"/>
        <scheme val="minor"/>
      </rPr>
      <t>a</t>
    </r>
  </si>
  <si>
    <r>
      <t>PMC8085102</t>
    </r>
    <r>
      <rPr>
        <vertAlign val="superscript"/>
        <sz val="14"/>
        <color rgb="FF000000"/>
        <rFont val="Aptos Narrow"/>
        <family val="2"/>
        <scheme val="minor"/>
      </rPr>
      <t>a</t>
    </r>
  </si>
  <si>
    <t>161 SAM
6 reference controls
38 reference healthy</t>
  </si>
  <si>
    <t>Central Africa Republic
Madagascar</t>
  </si>
  <si>
    <t>SAM:selected from upper and lower quartiles of MUAC and WHZ at 4 weeks
Healthy reference: WHZ &gt;= –3 and MUAC &gt; 125 mm</t>
  </si>
  <si>
    <t>Illumina</t>
  </si>
  <si>
    <t>Illumina Hi-Seq</t>
  </si>
  <si>
    <t>DOI</t>
  </si>
  <si>
    <t>10.1016/S2666-5247(23)00213-6</t>
  </si>
  <si>
    <t>10.1186/s40168-015-0102-9</t>
  </si>
  <si>
    <t>10.1073/pnas.1514285112</t>
  </si>
  <si>
    <t>0-3 years</t>
  </si>
  <si>
    <t>Genome Sequencer Titanium FLX
Illumina Hi-Seq</t>
  </si>
  <si>
    <t>Genome Sequencer Titanium FLX</t>
  </si>
  <si>
    <t>below 3 years regardless of health status</t>
  </si>
  <si>
    <t>10.1371/journal.pntd.0004369</t>
  </si>
  <si>
    <t>Illumina Mi-Seq</t>
  </si>
  <si>
    <t>10.4269/ajtmh.16-0617</t>
  </si>
  <si>
    <t>Between 12 and 59 months
Had no evidence of congenital or chronic disease, diarrhea, or treatment for malnutrition.</t>
  </si>
  <si>
    <t>8  No EE
49 Moderate EE
24 Severe EE</t>
  </si>
  <si>
    <t>10.1073/pnas.1806573115</t>
  </si>
  <si>
    <t>Severe stunting: LAZ ≤ −3
Moderate stunting: −2  &lt; LAZ  &gt; −3
Not stunted: LAZ ≥ −2</t>
  </si>
  <si>
    <t>2-5 years</t>
  </si>
  <si>
    <t>10.1371/journal.pntd.0008387</t>
  </si>
  <si>
    <t>12 - 43 months</t>
  </si>
  <si>
    <t>10.1080/19490976.2020.1712982</t>
  </si>
  <si>
    <t>400 SAM
22 healthy</t>
  </si>
  <si>
    <t>SAM: MUAC &lt; 11.5 cm WHZ &lt; −3 S, bipedal pitting edema
Healthy: aged 6-59 months and WHZ &gt; -1</t>
  </si>
  <si>
    <t>10.1016/j.xcrm.2021.100280</t>
  </si>
  <si>
    <t>MUAC &lt; 11.5cm
WHZ &lt; −3 
Bilateral pedal to generalized edema</t>
  </si>
  <si>
    <t>10.1016/j.ebiom.2021.103644</t>
  </si>
  <si>
    <t>MAM: - 2 &lt; WHZ &lt; -3 or  115 &lt;MUAC &lt; 125 mm
SAM: WHZ &lt;-3 or MUAC &lt; 115 mm or bilateral oedema
Well Nourished: WHZ &gt; -2</t>
  </si>
  <si>
    <t>20 SAM 
18 MAM
22 Well Nourished</t>
  </si>
  <si>
    <t>10.1093/tropej/fmac012</t>
  </si>
  <si>
    <t>Illumina Next-Seq</t>
  </si>
  <si>
    <t>61 Severe stunting
48 Moderate stunting</t>
  </si>
  <si>
    <t>Severe stunting: LAZ ≤ −3
Moderate stunting: −2  &lt; LAZ  &gt; −3</t>
  </si>
  <si>
    <t>10.1371/journal.pntd.0009849</t>
  </si>
  <si>
    <t>10.1073/pnas.2209589119</t>
  </si>
  <si>
    <t>MUAC &lt; 11.5cm
WHZ &lt; -3</t>
  </si>
  <si>
    <t>Illumina Nova-Seq</t>
  </si>
  <si>
    <t>Illumina Tru-Seq</t>
  </si>
  <si>
    <t>Mali
Nicaragua</t>
  </si>
  <si>
    <t>10.4269/ajtmh.18-0975</t>
  </si>
  <si>
    <t>10.1093/cid/ciz906</t>
  </si>
  <si>
    <t>10.1038/nature13421</t>
  </si>
  <si>
    <t>Healthy: WHZ &gt; -2
MAM: WHZ &lt; -2
SAM: WHZ &lt; -3 and/ or bilateral pedal edema</t>
  </si>
  <si>
    <t>10.3390/nu15051213</t>
  </si>
  <si>
    <t>Roche 454 Genome Sequencer GS FLX+</t>
  </si>
  <si>
    <t>Extreme stunting: LAZ ≤ −3
Moderate stunting: -2 &lt; LAZ  &gt; −3
Not stunted: LAZ ≥ −2</t>
  </si>
  <si>
    <t>12-18 months</t>
  </si>
  <si>
    <t>MAM: -2 &lt; WHZ &lt; -3</t>
  </si>
  <si>
    <t>10.1371/journal.pone.0095547</t>
  </si>
  <si>
    <t>10.1016/j.ebiom.2024.105166</t>
  </si>
  <si>
    <t>10.1038/s41598-023-32491-x</t>
  </si>
  <si>
    <t>GS9 FLX Genome Sequencers</t>
  </si>
  <si>
    <t>Cases: low birth weight (&lt;2500g) &amp; Persistent stunting: LAZ &lt; -2
Controls: Normal birth weight, not stunted (LAZ &gt; -2), no episodes of diarrhea</t>
  </si>
  <si>
    <t>10.1371/journal.pone.0155405</t>
  </si>
  <si>
    <t>12-18 months (MAM) 
6-59 months (SAM)
12-24 months (Healthy)</t>
  </si>
  <si>
    <t>63 MAM
30 Healthy children
54 SAM</t>
  </si>
  <si>
    <t>10 cases 
10 controls</t>
  </si>
  <si>
    <t>10.1126/science.aau4732</t>
  </si>
  <si>
    <t>SAM: WHZ &lt;-3, bipedal edema, and/or (MUAC) &lt;11.5 cm
MAM: WHZ &lt;-2 who were no longer exclusively breastfed</t>
  </si>
  <si>
    <t>10.1016/j.chom.2020.01.004</t>
  </si>
  <si>
    <t>30 stunted
30 Non-stunted</t>
  </si>
  <si>
    <t>Stunted: LAZ &lt; -2
Not stunted: LAZ &gt; -2</t>
  </si>
  <si>
    <t xml:space="preserve">Stunted: LAZ &lt;-2
At-risk for stunting: -2&lt; LAZ  &lt;-1 </t>
  </si>
  <si>
    <t>10.1056/NEJMoa1916004</t>
  </si>
  <si>
    <t>10.4269/ajtmh.19-0761</t>
  </si>
  <si>
    <t>Any child aged aged 0–59 months
Controls: The lowest tertile of fecal markers and highest tertile for anthropometry scores 
Cases: The highest tertile of fecal markers and the lowest tertile for anthropometry scores</t>
  </si>
  <si>
    <t>10.1128/mSphere.00731-20</t>
  </si>
  <si>
    <t>12–18 months and their mothers living in 20 urban slum communities of Western Mumbai</t>
  </si>
  <si>
    <t>10.1016/j.clnu.2020.02.018</t>
  </si>
  <si>
    <t>10.1056/NEJMoa2023294</t>
  </si>
  <si>
    <t>Stunting: −2 &lt; LAZ&lt; −3</t>
  </si>
  <si>
    <t>WLZ &lt; -2</t>
  </si>
  <si>
    <t>10.1007/s00394-021-02571-7</t>
  </si>
  <si>
    <t>10 Healthy
10 MAM
10 SAM</t>
  </si>
  <si>
    <t xml:space="preserve">Healthy: WLZ from− 2 to +2
MAM: WLZ from − 2 to − 3
SAM: WLZ &lt;− 3 </t>
  </si>
  <si>
    <t>10.1371/journal.pone.0251803</t>
  </si>
  <si>
    <t>16 Stunted
25 Non-stunted</t>
  </si>
  <si>
    <t>No antibiotic administration within 14 days
WLZ &lt;−2 at 24 months</t>
  </si>
  <si>
    <t>Stunted (LAZ &lt; -2), underweight (WAZ &lt; -2) or wasted (WLZ &lt; -2)
Normal nutritonal status: LAZ, WAZ, and WHZ &gt; -1</t>
  </si>
  <si>
    <t>10.1038/s41467-021-27010-3</t>
  </si>
  <si>
    <t>PMC8121364a</t>
  </si>
  <si>
    <t>Taxid ID</t>
  </si>
  <si>
    <t>Taxa Name Detected</t>
  </si>
  <si>
    <t>NCBI:txid1224</t>
  </si>
  <si>
    <t>Proteobacteria </t>
  </si>
  <si>
    <t>NCBI:txid838</t>
  </si>
  <si>
    <t>Prevotella, Prevotella 2 / Prevotella 7 / Prevotella 9</t>
  </si>
  <si>
    <t>NCBI:txid1239</t>
  </si>
  <si>
    <t>Firmicutes </t>
  </si>
  <si>
    <t>Bifidobacterium, Bifidobacteria</t>
  </si>
  <si>
    <t>NCBI:txid976</t>
  </si>
  <si>
    <t>Bacteroidetes</t>
  </si>
  <si>
    <t>NCBI:txid201174</t>
  </si>
  <si>
    <t>Actinobacteria</t>
  </si>
  <si>
    <t>NCBI:txid562</t>
  </si>
  <si>
    <t>Escherichia coli, E. coli</t>
  </si>
  <si>
    <t>NCBI:txid1301</t>
  </si>
  <si>
    <t>Streptococcus</t>
  </si>
  <si>
    <t>NCBI:txid2</t>
  </si>
  <si>
    <t>Bacteria, Eubacteria </t>
  </si>
  <si>
    <t>Lachnospiraceae, Lachnospiraceae UCG-004  / Lachnospiraceae_ND3007_group </t>
  </si>
  <si>
    <t>Clostridium, Clostridium_XI / Clostridium_XlVa / Clostridium XI / Clostridium sensu stricto 1 / Clostridium sensu stricto / Clostridium cluster IX14</t>
  </si>
  <si>
    <t>NCBI:txid620</t>
  </si>
  <si>
    <t>Shigella</t>
  </si>
  <si>
    <t>Lactobacillus</t>
  </si>
  <si>
    <t>NCBI:txid543</t>
  </si>
  <si>
    <t>Enterobacteriaceae, Enterobacteria</t>
  </si>
  <si>
    <t>Bacteroides</t>
  </si>
  <si>
    <t>NCBI:txid561</t>
  </si>
  <si>
    <t>Escherichia</t>
  </si>
  <si>
    <t>NCBI:txid906</t>
  </si>
  <si>
    <t>Megasphaera</t>
  </si>
  <si>
    <t>Oscillospiraceae, Ruminococcaceae </t>
  </si>
  <si>
    <t>NCBI:txid216816</t>
  </si>
  <si>
    <t>Bifidobacterium longum, Bifidobacterium longum subsp. Infantis</t>
  </si>
  <si>
    <t>NCBI:txid572511</t>
  </si>
  <si>
    <t>Blautia</t>
  </si>
  <si>
    <t>NCBI:txid194</t>
  </si>
  <si>
    <t>Campylobacter</t>
  </si>
  <si>
    <t>NCBI:txid570</t>
  </si>
  <si>
    <t>Klebsiella</t>
  </si>
  <si>
    <t>Faecalibacterium, Faecalibacteria</t>
  </si>
  <si>
    <t>NCBI:txid165179</t>
  </si>
  <si>
    <t>Prevotella copri, P. copri</t>
  </si>
  <si>
    <t>NCBI:txid1236</t>
  </si>
  <si>
    <t>Gammaproteobacteria</t>
  </si>
  <si>
    <t>NCBI:txid853</t>
  </si>
  <si>
    <t>Faecalibacterium prausnitzii</t>
  </si>
  <si>
    <t>NCBI:txid841</t>
  </si>
  <si>
    <t>Roseburia </t>
  </si>
  <si>
    <t>NCBI:txid39948</t>
  </si>
  <si>
    <t>Dialister</t>
  </si>
  <si>
    <t>NCBI:txid186802</t>
  </si>
  <si>
    <t>Clostridiales</t>
  </si>
  <si>
    <t>NCBI:txid724</t>
  </si>
  <si>
    <t>Haemophilus </t>
  </si>
  <si>
    <t>NCBI:txid623</t>
  </si>
  <si>
    <t>Shigella flexneri</t>
  </si>
  <si>
    <t>NCBI:txid1279</t>
  </si>
  <si>
    <t>Staphylococcus</t>
  </si>
  <si>
    <t>Bifidobacteriaceae</t>
  </si>
  <si>
    <t>NCBI:txid197</t>
  </si>
  <si>
    <t>Campylobacter jejuni, C. jejuni</t>
  </si>
  <si>
    <t>NCBI:txid84107</t>
  </si>
  <si>
    <t>Coriobacteriaceae</t>
  </si>
  <si>
    <t>NCBI:txid547</t>
  </si>
  <si>
    <t>Enterobacter</t>
  </si>
  <si>
    <t>NCBI:txid1350</t>
  </si>
  <si>
    <t>Enterococcus</t>
  </si>
  <si>
    <t>NCBI:txid32066</t>
  </si>
  <si>
    <t>Fusobacteria</t>
  </si>
  <si>
    <t>Phascolarctobacterium </t>
  </si>
  <si>
    <t>NCBI:txid31979</t>
  </si>
  <si>
    <t>Clostridiaceae</t>
  </si>
  <si>
    <t>NCBI:txid102106</t>
  </si>
  <si>
    <t>Collinsella</t>
  </si>
  <si>
    <t>NCBI:txid1263</t>
  </si>
  <si>
    <t>Ruminococcus</t>
  </si>
  <si>
    <t>NCBI:txid31977</t>
  </si>
  <si>
    <t>Veillonellaceae</t>
  </si>
  <si>
    <t>NCBI:txid135858</t>
  </si>
  <si>
    <t>Catenibacterium</t>
  </si>
  <si>
    <t>NCBI:txid475</t>
  </si>
  <si>
    <t>Moraxella, Branhamella</t>
  </si>
  <si>
    <t>NCBI:txid32207</t>
  </si>
  <si>
    <t>Rothia</t>
  </si>
  <si>
    <t>NCBI:txid39491</t>
  </si>
  <si>
    <t>Agathobacter rectalis, Eubacterium rectale</t>
  </si>
  <si>
    <t>Alloprevotella</t>
  </si>
  <si>
    <t>NCBI:txid171549</t>
  </si>
  <si>
    <t>Bacteroidales</t>
  </si>
  <si>
    <t>NCBI:txid1681</t>
  </si>
  <si>
    <t>Bifidobacterium bifidum</t>
  </si>
  <si>
    <t>NCBI:txid2731619</t>
  </si>
  <si>
    <t>Caudoviricetes, Myoviridae / Podoviridae / Siphoviridae / Caudovirales </t>
  </si>
  <si>
    <t>NCBI:txid186801</t>
  </si>
  <si>
    <t>Clostridia</t>
  </si>
  <si>
    <t>NCBI:txid91347</t>
  </si>
  <si>
    <t>Enterobacterales </t>
  </si>
  <si>
    <t>NCBI:txid573</t>
  </si>
  <si>
    <t>Klebsiella pneumoniae, Klebsiella pneumonia</t>
  </si>
  <si>
    <t>NCBI:txid97478</t>
  </si>
  <si>
    <t>Lactobacillus mucosae</t>
  </si>
  <si>
    <t>NCBI:txid10841</t>
  </si>
  <si>
    <t>Microviridae </t>
  </si>
  <si>
    <t>Parabacteroides</t>
  </si>
  <si>
    <t>NCBI:txid363265</t>
  </si>
  <si>
    <t>Prevotella stercorea</t>
  </si>
  <si>
    <t>NCBI:txid171552</t>
  </si>
  <si>
    <t>Prevotellaceae</t>
  </si>
  <si>
    <t>NCBI:txid28901</t>
  </si>
  <si>
    <t>Salmonella enterica</t>
  </si>
  <si>
    <t>NCBI:txid1685</t>
  </si>
  <si>
    <t>Bifidobacterium breve, B. breve</t>
  </si>
  <si>
    <t>NCBI:txid1117</t>
  </si>
  <si>
    <t>Cyanobacteria</t>
  </si>
  <si>
    <t>NCBI:txid1730</t>
  </si>
  <si>
    <t>Eubacterium</t>
  </si>
  <si>
    <t>NCBI:txid119852</t>
  </si>
  <si>
    <t>Oscillospira </t>
  </si>
  <si>
    <t>Paraprevotella </t>
  </si>
  <si>
    <t>NCBI:txid33038</t>
  </si>
  <si>
    <t>Ruminococcus gnavus, R. gnavus</t>
  </si>
  <si>
    <t>NCBI:txid189330</t>
  </si>
  <si>
    <t>Dorea </t>
  </si>
  <si>
    <t>NCBI:txid1628085</t>
  </si>
  <si>
    <t>Agathobaculum butyriciproducens</t>
  </si>
  <si>
    <t>NCBI:txid85004</t>
  </si>
  <si>
    <t>Bifidobacteriales</t>
  </si>
  <si>
    <t>NCBI:txid848</t>
  </si>
  <si>
    <t>Fusobacterium</t>
  </si>
  <si>
    <t>NCBI:txid209</t>
  </si>
  <si>
    <t>Helicobacter </t>
  </si>
  <si>
    <t>NCBI:txid10860</t>
  </si>
  <si>
    <t>Inoviridae</t>
  </si>
  <si>
    <t>Lactobacillaceae</t>
  </si>
  <si>
    <t>NCBI:txid186826</t>
  </si>
  <si>
    <t>Lactobacillales </t>
  </si>
  <si>
    <t>NCBI:txid482</t>
  </si>
  <si>
    <t>Neisseria</t>
  </si>
  <si>
    <t>Oscillibacter</t>
  </si>
  <si>
    <t>NCBI:txid53335</t>
  </si>
  <si>
    <t>Pantoea</t>
  </si>
  <si>
    <t>NCBI:txid135625</t>
  </si>
  <si>
    <t>Pasteurellales</t>
  </si>
  <si>
    <t>NCBI:txid1304</t>
  </si>
  <si>
    <t>Streptococcus salivarius</t>
  </si>
  <si>
    <t>NCBI:txid157</t>
  </si>
  <si>
    <t>Treponema </t>
  </si>
  <si>
    <t>NCBI:txid713</t>
  </si>
  <si>
    <t>Actinobacillus</t>
  </si>
  <si>
    <t>NCBI:txid357276</t>
  </si>
  <si>
    <t>Bacteroides dorei</t>
  </si>
  <si>
    <t>NCBI:txid28116</t>
  </si>
  <si>
    <t>Bacteroides ovatus, B. ovatus</t>
  </si>
  <si>
    <t>NCBI:txid630129</t>
  </si>
  <si>
    <t>Bifidobacterium kashiwanohense, B. kashiwanohense</t>
  </si>
  <si>
    <t>NCBI:txid580596</t>
  </si>
  <si>
    <t>Butyricicoccus</t>
  </si>
  <si>
    <t>NCBI:txid39486</t>
  </si>
  <si>
    <t>Dorea formicigenerans</t>
  </si>
  <si>
    <t>NCBI:txid526524</t>
  </si>
  <si>
    <t>Erysipelotrichia</t>
  </si>
  <si>
    <t>NCBI:txid28890</t>
  </si>
  <si>
    <t>Euryarchaeota</t>
  </si>
  <si>
    <t>NCBI:txid5741</t>
  </si>
  <si>
    <t>Giardia duodenalis </t>
  </si>
  <si>
    <t>NCBI:txid569</t>
  </si>
  <si>
    <t>Hafania alvei</t>
  </si>
  <si>
    <t>NCBI:txid28050</t>
  </si>
  <si>
    <t>Lachnospira</t>
  </si>
  <si>
    <t>NCBI:txid1624</t>
  </si>
  <si>
    <t>Lactobacillus salivarius</t>
  </si>
  <si>
    <t>NCBI:txid52225</t>
  </si>
  <si>
    <t>Mitsuokella</t>
  </si>
  <si>
    <t>NCBI:txid133925</t>
  </si>
  <si>
    <t>Olsenella</t>
  </si>
  <si>
    <t>NCBI:txid712</t>
  </si>
  <si>
    <t>Pasteurellaceae </t>
  </si>
  <si>
    <t>NCBI:txid836</t>
  </si>
  <si>
    <t>Porphyromonas</t>
  </si>
  <si>
    <t>NCBI:txid586</t>
  </si>
  <si>
    <t>Providencia </t>
  </si>
  <si>
    <t>NCBI:txid590</t>
  </si>
  <si>
    <t>Samonella </t>
  </si>
  <si>
    <t>NCBI:txid624</t>
  </si>
  <si>
    <t>Shigella sonnei</t>
  </si>
  <si>
    <t>NCBI:txid203691</t>
  </si>
  <si>
    <t>Spirochaetae </t>
  </si>
  <si>
    <t>NCBI:txid83770</t>
  </si>
  <si>
    <t>Succinivibrio</t>
  </si>
  <si>
    <t>NCBI:txid40544</t>
  </si>
  <si>
    <t>Sutterella </t>
  </si>
  <si>
    <t>Terrisporobacter</t>
  </si>
  <si>
    <t>NCBI:txid74201</t>
  </si>
  <si>
    <t>Verrucomicrobia </t>
  </si>
  <si>
    <t>NCBI:txid666</t>
  </si>
  <si>
    <t>Vibrio cholerae</t>
  </si>
  <si>
    <t>NCBI:txid46255</t>
  </si>
  <si>
    <t>Weissella </t>
  </si>
  <si>
    <t>NCBI:txid10239</t>
  </si>
  <si>
    <t>NCBI:txid2759</t>
  </si>
  <si>
    <t>eukaryotes</t>
  </si>
  <si>
    <t>NCBI:txid207244</t>
  </si>
  <si>
    <t>Anaerostipes</t>
  </si>
  <si>
    <t>NCBI:txid82373</t>
  </si>
  <si>
    <t>Anaerovibrio</t>
  </si>
  <si>
    <t>NCBI:txid810</t>
  </si>
  <si>
    <t>Chlamydia </t>
  </si>
  <si>
    <t>NCBI:txid5806</t>
  </si>
  <si>
    <t>Cryptosporidium, Cryptosporidia</t>
  </si>
  <si>
    <t>NCBI:txid81852</t>
  </si>
  <si>
    <t>Enterococcaceae</t>
  </si>
  <si>
    <t>NCBI:txid1735</t>
  </si>
  <si>
    <t>Eubacterium biforme</t>
  </si>
  <si>
    <t>NCBI:txid5740</t>
  </si>
  <si>
    <t>Giardia </t>
  </si>
  <si>
    <t>NCBI:txid102285</t>
  </si>
  <si>
    <t>Hymenolepis nana</t>
  </si>
  <si>
    <t>NCBI:txid1357</t>
  </si>
  <si>
    <t>Lactococcus</t>
  </si>
  <si>
    <t>NCBI:txid2082587</t>
  </si>
  <si>
    <t>Libanicoccus</t>
  </si>
  <si>
    <t>NCBI:txid1505663</t>
  </si>
  <si>
    <t>Erysipelatoclostridium</t>
  </si>
  <si>
    <t>NCBI:txid221235</t>
  </si>
  <si>
    <t>Absconditabacteria</t>
  </si>
  <si>
    <t>NCBI:txid469</t>
  </si>
  <si>
    <t>Acinetobacter </t>
  </si>
  <si>
    <t>NCBI:txid1660</t>
  </si>
  <si>
    <t>Actinomyces odontolyticus</t>
  </si>
  <si>
    <t>NCBI:txid2037</t>
  </si>
  <si>
    <t>Actinomycetales</t>
  </si>
  <si>
    <t>Alisonella </t>
  </si>
  <si>
    <t>NCBI:txid209880</t>
  </si>
  <si>
    <t>Allisonella histaminiformans, A. histaminiformans</t>
  </si>
  <si>
    <t>NCBI:txid687329</t>
  </si>
  <si>
    <t>Anelloviridae</t>
  </si>
  <si>
    <t>NCBI:txid28026</t>
  </si>
  <si>
    <t>B. pseudocatenulatum</t>
  </si>
  <si>
    <t>NCBI:txid820</t>
  </si>
  <si>
    <t>B. uniformis</t>
  </si>
  <si>
    <t>NCBI:txid246787</t>
  </si>
  <si>
    <t>Bacteroides cellulosilyticus </t>
  </si>
  <si>
    <t>NCBI:txid817</t>
  </si>
  <si>
    <t>Bacteroides fragilis</t>
  </si>
  <si>
    <t>NCBI:txid818</t>
  </si>
  <si>
    <t>Bacteroides thetaiotaomicron</t>
  </si>
  <si>
    <t>NCBI:txid78346</t>
  </si>
  <si>
    <t>Bifidobacterium ruminantium</t>
  </si>
  <si>
    <t>NCBI:txid762211</t>
  </si>
  <si>
    <t>Bifidobacterium stellenboschense</t>
  </si>
  <si>
    <t>NCBI:txid418240</t>
  </si>
  <si>
    <t>Blautia wexlerae</t>
  </si>
  <si>
    <t>NCBI:txid195</t>
  </si>
  <si>
    <t>Campylobacter coli</t>
  </si>
  <si>
    <t>NCBI:txid199</t>
  </si>
  <si>
    <t>Campylobacter concisus </t>
  </si>
  <si>
    <t>NCBI:txid203</t>
  </si>
  <si>
    <t>Campylobacter rectus</t>
  </si>
  <si>
    <t>NCBI:txid204</t>
  </si>
  <si>
    <t>Campylobacter showae</t>
  </si>
  <si>
    <t>NCBI:txid72294</t>
  </si>
  <si>
    <t>Campylobacteraceae</t>
  </si>
  <si>
    <t>NCBI:txid1016</t>
  </si>
  <si>
    <t>Canocytophaga</t>
  </si>
  <si>
    <t>NCBI:txid39724</t>
  </si>
  <si>
    <t>Circoviridae </t>
  </si>
  <si>
    <t>NCBI:txid74426</t>
  </si>
  <si>
    <t>Collinsella aerofaciens </t>
  </si>
  <si>
    <t>NCBI:txid80864</t>
  </si>
  <si>
    <t>Comamonadaceae</t>
  </si>
  <si>
    <t>NCBI:txid33042</t>
  </si>
  <si>
    <t>Coprococcus</t>
  </si>
  <si>
    <t>NCBI:txid1298</t>
  </si>
  <si>
    <t>Deinocuccus–Thermus group</t>
  </si>
  <si>
    <t>NCBI:txid29394</t>
  </si>
  <si>
    <t>Dolosigranulum pigrum</t>
  </si>
  <si>
    <t>NCBI:txid74152</t>
  </si>
  <si>
    <t>Elusimicrobia</t>
  </si>
  <si>
    <t>NCBI:txid12059</t>
  </si>
  <si>
    <t>Enterovirus</t>
  </si>
  <si>
    <t>NCBI:txid39492</t>
  </si>
  <si>
    <t>Eubacterium siraeum</t>
  </si>
  <si>
    <t>NCBI:txid292800</t>
  </si>
  <si>
    <t>Flavonifractor plautii </t>
  </si>
  <si>
    <t>NCBI:txid203491</t>
  </si>
  <si>
    <t>Fusobacteriales</t>
  </si>
  <si>
    <t>NCBI:txid134605</t>
  </si>
  <si>
    <t>Fusobacterium equinum</t>
  </si>
  <si>
    <t>NCBI:txid859</t>
  </si>
  <si>
    <t>Fusobacterium necrophorum</t>
  </si>
  <si>
    <t>NCBI:txid860</t>
  </si>
  <si>
    <t>Fusobacterium periodonticum</t>
  </si>
  <si>
    <t>NCBI:txid1378</t>
  </si>
  <si>
    <t>Gemella</t>
  </si>
  <si>
    <t>NCBI:txid197575</t>
  </si>
  <si>
    <t>H. aegypticus</t>
  </si>
  <si>
    <t>NCBI:txid735</t>
  </si>
  <si>
    <t>H. parahaemolyticus</t>
  </si>
  <si>
    <t>NCBI:txid729</t>
  </si>
  <si>
    <t>H. parainfluenzae</t>
  </si>
  <si>
    <t>NCBI:txid727</t>
  </si>
  <si>
    <t>Haemophilus influenza</t>
  </si>
  <si>
    <t>NCBI:txid215</t>
  </si>
  <si>
    <t>Helicobacter fennelliae</t>
  </si>
  <si>
    <t>NCBI:txid210</t>
  </si>
  <si>
    <t>Helicobacter pylori</t>
  </si>
  <si>
    <t>NCBI:txid1573535</t>
  </si>
  <si>
    <t>Holdemanella </t>
  </si>
  <si>
    <t>NCBI:txid2840493</t>
  </si>
  <si>
    <t>Lachnospiracea incertae sedis </t>
  </si>
  <si>
    <t>NCBI:txid1632</t>
  </si>
  <si>
    <t>Lactobacillus oris</t>
  </si>
  <si>
    <t>NCBI:txid47715</t>
  </si>
  <si>
    <t>Lactobacillus rhamnosus</t>
  </si>
  <si>
    <t>NCBI:txid1623</t>
  </si>
  <si>
    <t>Lactobacillus ruminis</t>
  </si>
  <si>
    <t>NCBI:txid256845</t>
  </si>
  <si>
    <t>Lentisphaerae</t>
  </si>
  <si>
    <t>NCBI:txid187326</t>
  </si>
  <si>
    <t>Megasphaera micronuciformis</t>
  </si>
  <si>
    <t>NCBI:txid480</t>
  </si>
  <si>
    <t>Moraxella catharralis</t>
  </si>
  <si>
    <t>NCBI:txid468</t>
  </si>
  <si>
    <t>Moraxellaceae</t>
  </si>
  <si>
    <t>NCBI:txid1056807</t>
  </si>
  <si>
    <t>Morococcus cerebrosus</t>
  </si>
  <si>
    <t>NCBI:txid483</t>
  </si>
  <si>
    <t>N. cinerea</t>
  </si>
  <si>
    <t>NCBI:txid486</t>
  </si>
  <si>
    <t>N. lactamica</t>
  </si>
  <si>
    <t>NCBI:txid206351</t>
  </si>
  <si>
    <t>Neisseriales</t>
  </si>
  <si>
    <t>NCBI:txid28132</t>
  </si>
  <si>
    <t>P. melaninogenica </t>
  </si>
  <si>
    <t>NCBI:txid425941</t>
  </si>
  <si>
    <t>P. nanceiensis</t>
  </si>
  <si>
    <t>NCBI:txid823</t>
  </si>
  <si>
    <t>Parabacteroides distasonis</t>
  </si>
  <si>
    <t>NCBI:txid46503</t>
  </si>
  <si>
    <t>Parabacteroides merdae</t>
  </si>
  <si>
    <t>NCBI:txid12058</t>
  </si>
  <si>
    <t>Picornaviridae </t>
  </si>
  <si>
    <t>NCBI:txid28123</t>
  </si>
  <si>
    <t>Porphyromonas assacharolytica</t>
  </si>
  <si>
    <t>NCBI:txid470565</t>
  </si>
  <si>
    <t>Prevotella histicola</t>
  </si>
  <si>
    <t>NCBI:txid28133</t>
  </si>
  <si>
    <t>Prevotella nigrescens</t>
  </si>
  <si>
    <t>NCBI:txid271420</t>
  </si>
  <si>
    <t>Pseudomonas xanthomarina</t>
  </si>
  <si>
    <t>NCBI:txid40518</t>
  </si>
  <si>
    <t>Ruminococcus bromii</t>
  </si>
  <si>
    <t>NCBI:txid613</t>
  </si>
  <si>
    <t>Serratia </t>
  </si>
  <si>
    <t>NCBI:txid622</t>
  </si>
  <si>
    <t>Shigella dysenteriae</t>
  </si>
  <si>
    <t>NCBI:txid1290</t>
  </si>
  <si>
    <t>Staphylococcus hominis</t>
  </si>
  <si>
    <t>NCBI:txid1303</t>
  </si>
  <si>
    <t>Streptococcus oralis</t>
  </si>
  <si>
    <t>NCBI:txid1343</t>
  </si>
  <si>
    <t>Streptococcus vestibularis</t>
  </si>
  <si>
    <t>NCBI:txid292632</t>
  </si>
  <si>
    <t>Subdoligranulum</t>
  </si>
  <si>
    <t>NCBI:txid544448</t>
  </si>
  <si>
    <t>Tenericutes </t>
  </si>
  <si>
    <t>NCBI:txid39777</t>
  </si>
  <si>
    <t>Veillonella atypica</t>
  </si>
  <si>
    <t>NCBI:txid29466</t>
  </si>
  <si>
    <t>Veillonella parvula</t>
  </si>
  <si>
    <t>NCBI:txid1502943</t>
  </si>
  <si>
    <t>Veillonella seminalis</t>
  </si>
  <si>
    <t>NCBI:txid39778</t>
  </si>
  <si>
    <t>Veilonella dispar</t>
  </si>
  <si>
    <t>NCBI:txid675071</t>
  </si>
  <si>
    <t>Virgaviridae</t>
  </si>
  <si>
    <t>NCBI:txid137591</t>
  </si>
  <si>
    <t>Weissella cibaria</t>
  </si>
  <si>
    <t>NCBI:txid1583</t>
  </si>
  <si>
    <t>Weissella confusa</t>
  </si>
  <si>
    <t>NCBI:txid10508</t>
  </si>
  <si>
    <t>Adenoviridae</t>
  </si>
  <si>
    <t>NCBI:txid1597</t>
  </si>
  <si>
    <t>Lactobacillus paracasei</t>
  </si>
  <si>
    <t>NCBI:txid1760</t>
  </si>
  <si>
    <t>NCBI:txid1852368</t>
  </si>
  <si>
    <t>NCBI:txid270</t>
  </si>
  <si>
    <t>Thermus</t>
  </si>
  <si>
    <t>NCBI:txid28025</t>
  </si>
  <si>
    <t>B. animalis</t>
  </si>
  <si>
    <t>NCBI:txid283</t>
  </si>
  <si>
    <t>Comamos</t>
  </si>
  <si>
    <t>NCBI:txid671229</t>
  </si>
  <si>
    <t>oral taxon 780</t>
  </si>
  <si>
    <t>NCBI:txid68887</t>
  </si>
  <si>
    <t>Torque Teno Virus</t>
  </si>
  <si>
    <t>NCBI:txid76517</t>
  </si>
  <si>
    <t>Campylobacter hominis</t>
  </si>
  <si>
    <t>NCBI:txid815</t>
  </si>
  <si>
    <t>Bacteroidaceae</t>
  </si>
  <si>
    <t>NCBI:txid936591</t>
  </si>
  <si>
    <t>Veillonella sp. ICM51a</t>
  </si>
  <si>
    <t>NCBI:txid64644</t>
  </si>
  <si>
    <t>Actinomucor</t>
  </si>
  <si>
    <t>NCBI:txid1654</t>
  </si>
  <si>
    <t>Actinomyces</t>
  </si>
  <si>
    <t>NCBI:txid3082771</t>
  </si>
  <si>
    <t>Acutalibacteraceae</t>
  </si>
  <si>
    <t>NCBI:txid135624</t>
  </si>
  <si>
    <t>Aeromonadales</t>
  </si>
  <si>
    <t>NCBI:txid301302</t>
  </si>
  <si>
    <t>Agathobacter faecis</t>
  </si>
  <si>
    <t>NCBI:txid1766253</t>
  </si>
  <si>
    <t>Agathobacter </t>
  </si>
  <si>
    <t>NCBI:txid239934</t>
  </si>
  <si>
    <t>Akkermansia </t>
  </si>
  <si>
    <t>NCBI:txid28211</t>
  </si>
  <si>
    <t>Alphaproteobacteria </t>
  </si>
  <si>
    <t>NCBI:txid33630</t>
  </si>
  <si>
    <t>Alveolates</t>
  </si>
  <si>
    <t>NCBI:txid554915</t>
  </si>
  <si>
    <t>Amoebozoa</t>
  </si>
  <si>
    <t>NCBI:txid31959</t>
  </si>
  <si>
    <t>Amycolatopsis lurida</t>
  </si>
  <si>
    <t>NCBI:txid165779</t>
  </si>
  <si>
    <t>Anaerococcus</t>
  </si>
  <si>
    <t>NCBI:txid1347386</t>
  </si>
  <si>
    <t>Anaerosalibacter</t>
  </si>
  <si>
    <t>NCBI:txid4890</t>
  </si>
  <si>
    <t>Ascomycota</t>
  </si>
  <si>
    <t>NCBI:txid1386</t>
  </si>
  <si>
    <t>Baciilus </t>
  </si>
  <si>
    <t>NCBI:txid200643</t>
  </si>
  <si>
    <t>Bacteroidia, Bacteriodetes</t>
  </si>
  <si>
    <t>NCBI:txid1680</t>
  </si>
  <si>
    <t>Bifidobacterium adolescentis</t>
  </si>
  <si>
    <t>NCBI:txid1694</t>
  </si>
  <si>
    <t>Bifidobacterium pseudolongum</t>
  </si>
  <si>
    <t>NCBI:txid1737424</t>
  </si>
  <si>
    <t>Blautia massiliensis</t>
  </si>
  <si>
    <t>NCBI:txid517</t>
  </si>
  <si>
    <t>Bordetella</t>
  </si>
  <si>
    <t>NCBI:txid55080</t>
  </si>
  <si>
    <t>Brevibacillus</t>
  </si>
  <si>
    <t>NCBI:txid1170432</t>
  </si>
  <si>
    <t>Bromeliothrix </t>
  </si>
  <si>
    <t>NCBI:txid32008</t>
  </si>
  <si>
    <t>Burkholderia</t>
  </si>
  <si>
    <t>NCBI:txid830</t>
  </si>
  <si>
    <t>Butyrivibrio </t>
  </si>
  <si>
    <t>NCBI:txid213849</t>
  </si>
  <si>
    <t>Campylobacterales</t>
  </si>
  <si>
    <t>NCBI:txid5475</t>
  </si>
  <si>
    <t>Candida</t>
  </si>
  <si>
    <t>NCBI:txid45109</t>
  </si>
  <si>
    <t>Cercomonas</t>
  </si>
  <si>
    <t>NCBI:txid136419</t>
  </si>
  <si>
    <t>Cercozoa</t>
  </si>
  <si>
    <t>NCBI:txid1280412</t>
  </si>
  <si>
    <t>Conoidasida</t>
  </si>
  <si>
    <t>NCBI:txid84998</t>
  </si>
  <si>
    <t>Coriobacteria</t>
  </si>
  <si>
    <t>NCBI:txid1653</t>
  </si>
  <si>
    <t>Corynebacteriaceae</t>
  </si>
  <si>
    <t>NCBI:txid1211417</t>
  </si>
  <si>
    <t>crAssphage </t>
  </si>
  <si>
    <t>NCBI:txid872</t>
  </si>
  <si>
    <t>Desulfovibrio</t>
  </si>
  <si>
    <t>NCBI:txid84111</t>
  </si>
  <si>
    <t>Eggerthella </t>
  </si>
  <si>
    <t>NCBI:txid1643826</t>
  </si>
  <si>
    <t>Eggerthellaceae</t>
  </si>
  <si>
    <t>NCBI:txid212791</t>
  </si>
  <si>
    <t>Enhydrobacter</t>
  </si>
  <si>
    <t>NCBI:txid1472762</t>
  </si>
  <si>
    <t>Enorma</t>
  </si>
  <si>
    <t>NCBI:txid1351</t>
  </si>
  <si>
    <t>Enterococcus faecalis</t>
  </si>
  <si>
    <t>NCBI:txid31281</t>
  </si>
  <si>
    <t>Enterocytozoon bieneusi, E. bieneusi</t>
  </si>
  <si>
    <t>NCBI:txid128827</t>
  </si>
  <si>
    <t>Erysipelotrichaceae </t>
  </si>
  <si>
    <t>NCBI:txid178369</t>
  </si>
  <si>
    <t>Euglyphida </t>
  </si>
  <si>
    <t>NCBI:txid4751</t>
  </si>
  <si>
    <t>Fungi</t>
  </si>
  <si>
    <t>NCBI:txid1407607</t>
  </si>
  <si>
    <t>Fusicatenibacter</t>
  </si>
  <si>
    <t>NCBI:txid686565</t>
  </si>
  <si>
    <t>Gokushovirinae</t>
  </si>
  <si>
    <t>NCBI:txid35089</t>
  </si>
  <si>
    <t>Gregarina</t>
  </si>
  <si>
    <t>NCBI:txid35086</t>
  </si>
  <si>
    <t>Gregarinasina </t>
  </si>
  <si>
    <t>NCBI:txid1505657</t>
  </si>
  <si>
    <t>Intestinibacter</t>
  </si>
  <si>
    <t>NCBI:txid1243</t>
  </si>
  <si>
    <t>Leuconostoc </t>
  </si>
  <si>
    <t>NCBI:txid688353</t>
  </si>
  <si>
    <t>Lichtheimia</t>
  </si>
  <si>
    <t>NCBI:txid36913</t>
  </si>
  <si>
    <t>Lodderomyces</t>
  </si>
  <si>
    <t>NCBI:txid1485168</t>
  </si>
  <si>
    <t>Longamoeba</t>
  </si>
  <si>
    <t>NCBI:txid158846</t>
  </si>
  <si>
    <t>Megamonas</t>
  </si>
  <si>
    <t>NCBI:txid907</t>
  </si>
  <si>
    <t>Megasphaera elsedenii</t>
  </si>
  <si>
    <t>NCBI:txid581</t>
  </si>
  <si>
    <t>Morganella </t>
  </si>
  <si>
    <t>NCBI:txid267891</t>
  </si>
  <si>
    <t>Moritellaceae</t>
  </si>
  <si>
    <t>NCBI:txid4830</t>
  </si>
  <si>
    <t>Mucor </t>
  </si>
  <si>
    <t>NCBI:txid1913637</t>
  </si>
  <si>
    <t>Mucoromycota</t>
  </si>
  <si>
    <t>NCBI:txid142786</t>
  </si>
  <si>
    <t>Norovirus</t>
  </si>
  <si>
    <t>NCBI:txid1849828</t>
  </si>
  <si>
    <t>Paeniclostridium</t>
  </si>
  <si>
    <t>NCBI:txid2003188</t>
  </si>
  <si>
    <t>Parolsenella catena </t>
  </si>
  <si>
    <t>NCBI:txid5728</t>
  </si>
  <si>
    <t>Pentatrichomonas hominis</t>
  </si>
  <si>
    <t>NCBI:txid186804</t>
  </si>
  <si>
    <t>Peptostreptococcaceae</t>
  </si>
  <si>
    <t>NCBI:txid46205</t>
  </si>
  <si>
    <t>Pseudobutyrivibrio</t>
  </si>
  <si>
    <t>NCBI:txid286</t>
  </si>
  <si>
    <t>Pseudomonas</t>
  </si>
  <si>
    <t>NCBI:txid4838</t>
  </si>
  <si>
    <t>Rhizomucor</t>
  </si>
  <si>
    <t>NCBI:txid1827</t>
  </si>
  <si>
    <t>Rhodococcus</t>
  </si>
  <si>
    <t>NCBI:txid43675</t>
  </si>
  <si>
    <t>Rothia mucilaginosa</t>
  </si>
  <si>
    <t>NCBI:txid33039</t>
  </si>
  <si>
    <t>Ruminococcus toraues</t>
  </si>
  <si>
    <t>NCBI:txid4930</t>
  </si>
  <si>
    <t>Saccharomyces</t>
  </si>
  <si>
    <t>NCBI:txid13687</t>
  </si>
  <si>
    <t>Sphingomonas </t>
  </si>
  <si>
    <t>NCBI:txid44748</t>
  </si>
  <si>
    <t>Sporobacater </t>
  </si>
  <si>
    <t>NCBI:txid1300</t>
  </si>
  <si>
    <t>Streptococcaceae </t>
  </si>
  <si>
    <t>NCBI:txid684066</t>
  </si>
  <si>
    <t>Streptococcus lactarius</t>
  </si>
  <si>
    <t>NCBI:txid508458</t>
  </si>
  <si>
    <t>Synergistetes</t>
  </si>
  <si>
    <t>NCBI:txid5810</t>
  </si>
  <si>
    <t>Toxoplasma </t>
  </si>
  <si>
    <t>NCBI:txid5552</t>
  </si>
  <si>
    <t>Trichosporon</t>
  </si>
  <si>
    <t>NCBI:txid5723</t>
  </si>
  <si>
    <t>Tritrichomonas</t>
  </si>
  <si>
    <t>NCBI:txid1506577</t>
  </si>
  <si>
    <t>Tyzzerella </t>
  </si>
  <si>
    <t>NCBI:txid662</t>
  </si>
  <si>
    <t>Vibrio</t>
  </si>
  <si>
    <t>NCBI:txid110788</t>
  </si>
  <si>
    <t>Endolimax nana</t>
  </si>
  <si>
    <t>NCBI:txid1176732</t>
  </si>
  <si>
    <t>A. acidophilus</t>
  </si>
  <si>
    <t>NCBI:txid12968</t>
  </si>
  <si>
    <t>Blastocystis hominis</t>
  </si>
  <si>
    <t>NCBI:txid1354</t>
  </si>
  <si>
    <t>Enterococcus hirae</t>
  </si>
  <si>
    <t>NCBI:txid1363</t>
  </si>
  <si>
    <t>Lactococcus garvieae subsp garvieae</t>
  </si>
  <si>
    <t>NCBI:txid1682</t>
  </si>
  <si>
    <t>B. longum subsp. infantis</t>
  </si>
  <si>
    <t>NCBI:txid2049</t>
  </si>
  <si>
    <t>Actinomycetaceae</t>
  </si>
  <si>
    <t>NCBI:txid36087</t>
  </si>
  <si>
    <t>Trichuris Tricuria</t>
  </si>
  <si>
    <t>NCBI:txid46681</t>
  </si>
  <si>
    <t>Entamoeba dispar</t>
  </si>
  <si>
    <t>NCBI:txid472572</t>
  </si>
  <si>
    <t>Chilomastix mesnili</t>
  </si>
  <si>
    <t>NCBI:txid51022</t>
  </si>
  <si>
    <t>Ancylostoma duodenale</t>
  </si>
  <si>
    <t>NCBI:txid51031</t>
  </si>
  <si>
    <t>Necator americanus</t>
  </si>
  <si>
    <t>NCBI:txid5759</t>
  </si>
  <si>
    <t>Entamoeba histolytica</t>
  </si>
  <si>
    <t>NCBI:txid5796</t>
  </si>
  <si>
    <t>Coccidians</t>
  </si>
  <si>
    <t>NCBI:txid621</t>
  </si>
  <si>
    <t>Shigella boydi</t>
  </si>
  <si>
    <t>NCBI:txid6252</t>
  </si>
  <si>
    <t>Ascaris lumbricoides</t>
  </si>
  <si>
    <t>NCBI:txid644</t>
  </si>
  <si>
    <t>Aeromonas hydrophila</t>
  </si>
  <si>
    <t>NCBI:txid91061</t>
  </si>
  <si>
    <t>Bacilli</t>
  </si>
  <si>
    <t xml:space="preserve">From:  Page MJ, McKenzie JE, Bossuyt PM, Boutron I, Hoffmann TC, Mulrow CD, et al. The PRISMA 2020 statement: an updated guideline for reporting systematic reviews. BMJ 2021;372:n71. doi: 10.1136/bmj.n71. This work is licensed under CC BY 4.0. To view a copy of this license, visit https://creativecommons.org/licenses/by/4.0/ </t>
  </si>
  <si>
    <t>Report which of the following are publicly available and where they can be found: template data collection forms; data extracted from included studies; data used for all analyses; analytic code; any other materials used in the review.</t>
  </si>
  <si>
    <t>Availability of data, code and other materials</t>
  </si>
  <si>
    <t>Submission portal</t>
  </si>
  <si>
    <t>Declare any competing interests of review authors.</t>
  </si>
  <si>
    <t>Competing interests</t>
  </si>
  <si>
    <t>Describe sources of financial or non-financial support for the review, and the role of the funders or sponsors in the review.</t>
  </si>
  <si>
    <t>Support</t>
  </si>
  <si>
    <t>NA</t>
  </si>
  <si>
    <t>Describe and explain any amendments to information provided at registration or in the protocol.</t>
  </si>
  <si>
    <t>24c</t>
  </si>
  <si>
    <t>Indicate where the review protocol can be accessed, or state that a protocol was not prepared.</t>
  </si>
  <si>
    <t>24b</t>
  </si>
  <si>
    <t>Provide registration information for the review, including register name and registration number, or state that the review was not registered.</t>
  </si>
  <si>
    <t>24a</t>
  </si>
  <si>
    <t>Registration and protocol</t>
  </si>
  <si>
    <t>OTHER INFORMATION</t>
  </si>
  <si>
    <t>21-23</t>
  </si>
  <si>
    <t>Discuss implications of the results for practice, policy, and future research.</t>
  </si>
  <si>
    <t>23d</t>
  </si>
  <si>
    <t>21-22</t>
  </si>
  <si>
    <t>Discuss any limitations of the review processes used.</t>
  </si>
  <si>
    <t>23c</t>
  </si>
  <si>
    <t>Discuss any limitations of the evidence included in the review.</t>
  </si>
  <si>
    <t>23b</t>
  </si>
  <si>
    <t>13-21</t>
  </si>
  <si>
    <t>Provide a general interpretation of the results in the context of other evidence.</t>
  </si>
  <si>
    <t>23a</t>
  </si>
  <si>
    <t xml:space="preserve">Discussion </t>
  </si>
  <si>
    <t xml:space="preserve">DISCUSSION </t>
  </si>
  <si>
    <t>Present assessments of certainty (or confidence) in the body of evidence for each outcome assessed.</t>
  </si>
  <si>
    <t xml:space="preserve">Certainty of evidence </t>
  </si>
  <si>
    <t>S2 Table</t>
  </si>
  <si>
    <t>Present assessments of risk of bias due to missing results (arising from reporting biases) for each synthesis assessed.</t>
  </si>
  <si>
    <t>Reporting biases</t>
  </si>
  <si>
    <t>Present results of all sensitivity analyses conducted to assess the robustness of the synthesized results.</t>
  </si>
  <si>
    <t>20d</t>
  </si>
  <si>
    <t>Present results of all investigations of possible causes of heterogeneity among study results.</t>
  </si>
  <si>
    <t>20c</t>
  </si>
  <si>
    <t>Fig3 &amp; Fig 4</t>
  </si>
  <si>
    <t>Present results of all statistical syntheses conducted. If meta-analysis was done, present for each the summary estimate and its precision (e.g. confidence/credible interval) and measures of statistical heterogeneity. If comparing groups, describe the direction of the effect.</t>
  </si>
  <si>
    <t>20b</t>
  </si>
  <si>
    <t>8-13</t>
  </si>
  <si>
    <t>For each synthesis, briefly summarise the characteristics and risk of bias among contributing studies.</t>
  </si>
  <si>
    <t>20a</t>
  </si>
  <si>
    <t>Results of syntheses</t>
  </si>
  <si>
    <t>Fig2</t>
  </si>
  <si>
    <t>9-12</t>
  </si>
  <si>
    <t>For all outcomes, present, for each study: (a) summary statistics for each group (where appropriate) and (b) an effect estimate and its precision (e.g. confidence/credible interval), ideally using structured tables or plots.</t>
  </si>
  <si>
    <t xml:space="preserve">Results of individual studies </t>
  </si>
  <si>
    <t>Present assessments of risk of bias for each included study.</t>
  </si>
  <si>
    <t xml:space="preserve">Risk of bias in studies </t>
  </si>
  <si>
    <t>S3 Table</t>
  </si>
  <si>
    <t>Cite each included study and present its characteristics.</t>
  </si>
  <si>
    <t xml:space="preserve">Study characteristics </t>
  </si>
  <si>
    <t>Cite studies that might appear to meet the inclusion criteria, but which were excluded, and explain why they were excluded.</t>
  </si>
  <si>
    <t>16b</t>
  </si>
  <si>
    <t>Fig1</t>
  </si>
  <si>
    <t>8-9</t>
  </si>
  <si>
    <t>Describe the results of the search and selection process, from the number of records identified in the search to the number of studies included in the review, ideally using a flow diagram.</t>
  </si>
  <si>
    <t>16a</t>
  </si>
  <si>
    <t xml:space="preserve">Study selection </t>
  </si>
  <si>
    <t xml:space="preserve">RESULTS </t>
  </si>
  <si>
    <t>Describe any methods used to assess certainty (or confidence) in the body of evidence for an outcome.</t>
  </si>
  <si>
    <t>Certainty assessment</t>
  </si>
  <si>
    <t>Describe any methods used to assess risk of bias due to missing results in a synthesis (arising from reporting biases).</t>
  </si>
  <si>
    <t>Reporting bias assessment</t>
  </si>
  <si>
    <t>Describe any sensitivity analyses conducted to assess robustness of the synthesized results.</t>
  </si>
  <si>
    <t>13f</t>
  </si>
  <si>
    <t>Describe any methods used to explore possible causes of heterogeneity among study results (e.g. subgroup analysis, meta-regression).</t>
  </si>
  <si>
    <t>13e</t>
  </si>
  <si>
    <t>6-7</t>
  </si>
  <si>
    <t>Describe any methods used to synthesize results and provide a rationale for the choice(s). If meta-analysis was performed, describe the model(s), method(s) to identify the presence and extent of statistical heterogeneity, and software package(s) used.</t>
  </si>
  <si>
    <t>13d</t>
  </si>
  <si>
    <t>Describe any methods used to tabulate or visually display results of individual studies and syntheses.</t>
  </si>
  <si>
    <t>13c</t>
  </si>
  <si>
    <t>Describe any methods required to prepare the data for presentation or synthesis, such as handling of missing summary statistics, or data conversions.</t>
  </si>
  <si>
    <t>13b</t>
  </si>
  <si>
    <t>Fig 1</t>
  </si>
  <si>
    <t>Describe the processes used to decide which studies were eligible for each synthesis (e.g. tabulating the study intervention characteristics and comparing against the planned groups for each synthesis (item #5)).</t>
  </si>
  <si>
    <t>13a</t>
  </si>
  <si>
    <t>Synthesis methods</t>
  </si>
  <si>
    <t>Specify for each outcome the effect measure(s) (e.g. risk ratio, mean difference) used in the synthesis or presentation of results.</t>
  </si>
  <si>
    <t xml:space="preserve">Effect measures </t>
  </si>
  <si>
    <t>Specify the methods used to assess risk of bias in the included studies, including details of the tool(s) used, how many reviewers assessed each study and whether they worked independently, and if applicable, details of automation tools used in the process.</t>
  </si>
  <si>
    <t>Study risk of bias assessment</t>
  </si>
  <si>
    <t>List and define all other variables for which data were sought (e.g. participant and intervention characteristics, funding sources). Describe any assumptions made about any missing or unclear information.</t>
  </si>
  <si>
    <t>10b</t>
  </si>
  <si>
    <t>List and define all outcomes for which data were sought. Specify whether all results that were compatible with each outcome domain in each study were sought (e.g. for all measures, time points, analyses), and if not, the methods used to decide which results to collect.</t>
  </si>
  <si>
    <t>10a</t>
  </si>
  <si>
    <t xml:space="preserve">Data items </t>
  </si>
  <si>
    <t>5-6</t>
  </si>
  <si>
    <t>Specify the methods used to collect data from reports, including how many reviewers collected data from each report, whether they worked independently, any processes for obtaining or confirming data from study investigators, and if applicable, details of automation tools used in the process.</t>
  </si>
  <si>
    <t xml:space="preserve">Data collection process </t>
  </si>
  <si>
    <t>Specify the methods used to decide whether a study met the inclusion criteria of the review, including how many reviewers screened each record and each report retrieved, whether they worked independently, and if applicable, details of automation tools used in the process.</t>
  </si>
  <si>
    <t>Selection process</t>
  </si>
  <si>
    <t>S1_Data</t>
  </si>
  <si>
    <t>Present the full search strategies for all databases, registers and websites, including any filters and limits used.</t>
  </si>
  <si>
    <t>Search strategy</t>
  </si>
  <si>
    <t>Specify all databases, registers, websites, organisations, reference lists and other sources searched or consulted to identify studies. Specify the date when each source was last searched or consulted.</t>
  </si>
  <si>
    <t xml:space="preserve">Information sources </t>
  </si>
  <si>
    <t>Specify the inclusion and exclusion criteria for the review and how studies were grouped for the syntheses.</t>
  </si>
  <si>
    <t xml:space="preserve">Eligibility criteria </t>
  </si>
  <si>
    <t xml:space="preserve">METHODS </t>
  </si>
  <si>
    <t>Provide an explicit statement of the objective(s) or question(s) the review addresses.</t>
  </si>
  <si>
    <t xml:space="preserve">Objectives </t>
  </si>
  <si>
    <t>3-4</t>
  </si>
  <si>
    <t>Describe the rationale for the review in the context of existing knowledge.</t>
  </si>
  <si>
    <t xml:space="preserve">Rationale </t>
  </si>
  <si>
    <t xml:space="preserve">INTRODUCTION </t>
  </si>
  <si>
    <t>See the PRISMA 2020 for Abstracts checklist.</t>
  </si>
  <si>
    <t xml:space="preserve">Abstract </t>
  </si>
  <si>
    <t xml:space="preserve">ABSTRACT </t>
  </si>
  <si>
    <t>Identify the report as a systematic review/ meta-analysis.</t>
  </si>
  <si>
    <t xml:space="preserve">Title </t>
  </si>
  <si>
    <t xml:space="preserve">TITLE </t>
  </si>
  <si>
    <t>Location on page number:</t>
  </si>
  <si>
    <t xml:space="preserve">Checklist item </t>
  </si>
  <si>
    <t>Item #</t>
  </si>
  <si>
    <t xml:space="preserve">Section and Topic </t>
  </si>
  <si>
    <t xml:space="preserve">S1 Table: PRISMA Checklist </t>
  </si>
  <si>
    <t>Some Concern</t>
  </si>
  <si>
    <t>Low Risk</t>
  </si>
  <si>
    <t>some concern</t>
  </si>
  <si>
    <t>ROBINS-E</t>
  </si>
  <si>
    <t>SAM: Marasmus &amp; MAM</t>
  </si>
  <si>
    <t>Cross-Sectional Observational sub-study of a quasi-experimental study</t>
  </si>
  <si>
    <t>PMC8550991</t>
  </si>
  <si>
    <t>Nutrional status, EE</t>
  </si>
  <si>
    <t>PMC8121364</t>
  </si>
  <si>
    <t>SAM &amp; MAM</t>
  </si>
  <si>
    <t>PMC8085102</t>
  </si>
  <si>
    <t>EE</t>
  </si>
  <si>
    <t>ROBINS-I</t>
  </si>
  <si>
    <t>No stunting</t>
  </si>
  <si>
    <t>Stunting, EE</t>
  </si>
  <si>
    <t>PMC6838574</t>
  </si>
  <si>
    <t>PMC6130352</t>
  </si>
  <si>
    <t>Case-Control sub-Study of a randomized controlled trial</t>
  </si>
  <si>
    <t>PMC4881907</t>
  </si>
  <si>
    <t>RoB2 - RCT</t>
  </si>
  <si>
    <t>RUSF</t>
  </si>
  <si>
    <t>MDCF-2</t>
  </si>
  <si>
    <t>PMC7013830</t>
  </si>
  <si>
    <t>PMC5303055</t>
  </si>
  <si>
    <t>Placebo</t>
  </si>
  <si>
    <t>Probiotics</t>
  </si>
  <si>
    <t>Linear growth &amp; Campylobacter infection</t>
  </si>
  <si>
    <t>Vitamin A</t>
  </si>
  <si>
    <t>Rice-Bran</t>
  </si>
  <si>
    <t>Longitudinal Observational study &amp; Randomized Controlled Trial (RCT)</t>
  </si>
  <si>
    <t>Amoxcillin</t>
  </si>
  <si>
    <t>Age and residence</t>
  </si>
  <si>
    <t>Amoxcilin - SOM</t>
  </si>
  <si>
    <t>Azithromycin</t>
  </si>
  <si>
    <t>Intestinal inflammation, permeability and damage</t>
  </si>
  <si>
    <t>RoB2 - cRCT</t>
  </si>
  <si>
    <t>Nutrition Education</t>
  </si>
  <si>
    <t>SOM &amp; InF</t>
  </si>
  <si>
    <t>CpF</t>
  </si>
  <si>
    <t>MCDF</t>
  </si>
  <si>
    <t>Nutritional status</t>
  </si>
  <si>
    <t>High Risk</t>
  </si>
  <si>
    <t>High risk</t>
  </si>
  <si>
    <t>SOC</t>
  </si>
  <si>
    <t>WASH, ICFY</t>
  </si>
  <si>
    <t>EE: low fecal marker</t>
  </si>
  <si>
    <t>EE: high fecal marker</t>
  </si>
  <si>
    <t>PMC7356459</t>
  </si>
  <si>
    <t>Habitual Diet</t>
  </si>
  <si>
    <t>Resitant Starch (RS)</t>
  </si>
  <si>
    <t>PMC3999041</t>
  </si>
  <si>
    <t>Stunting, E. coli Pathotypes</t>
  </si>
  <si>
    <t>PMC10133260</t>
  </si>
  <si>
    <t>Overall ROB</t>
  </si>
  <si>
    <t>Selection of reported results</t>
  </si>
  <si>
    <t>Measurement of outcome</t>
  </si>
  <si>
    <t>Missing outcome data</t>
  </si>
  <si>
    <t>Deviation from intervention</t>
  </si>
  <si>
    <t>Randomization</t>
  </si>
  <si>
    <t>Post Exposure interventions</t>
  </si>
  <si>
    <t>Classificaion of intervention</t>
  </si>
  <si>
    <t>Selection of participants</t>
  </si>
  <si>
    <t>Measurement of the exposure</t>
  </si>
  <si>
    <t>Bias from Confounding</t>
  </si>
  <si>
    <t>Tool</t>
  </si>
  <si>
    <t>Comaparator/ Control</t>
  </si>
  <si>
    <t>Experimental Exposure/ Cases</t>
  </si>
  <si>
    <t>Study Design</t>
  </si>
  <si>
    <t xml:space="preserve">S3 Table: Risk of bias assessment for studies </t>
  </si>
  <si>
    <r>
      <t>PMC7013830</t>
    </r>
    <r>
      <rPr>
        <sz val="14"/>
        <color rgb="FF000000"/>
        <rFont val="Aptos Narrow (Body)"/>
      </rPr>
      <t>a</t>
    </r>
  </si>
  <si>
    <t>Region</t>
  </si>
  <si>
    <t>Sub-Saharan Africa
 Latin America &amp; Caribbean</t>
  </si>
  <si>
    <t>No history of diarrhea or any acute respiratory infection or consumption of antibiotics</t>
  </si>
  <si>
    <t>Total = 78 
Stunted at end = 16
Not stunted = 36</t>
  </si>
  <si>
    <t>Sequencing Platform</t>
  </si>
  <si>
    <t>10.4269/ajtmh.22-0381</t>
  </si>
  <si>
    <t>10.1038/s41467-023-36135-6</t>
  </si>
  <si>
    <t>10.1038/s41598-019-50344-4</t>
  </si>
  <si>
    <r>
      <t xml:space="preserve">a </t>
    </r>
    <r>
      <rPr>
        <sz val="18"/>
        <color theme="1"/>
        <rFont val="Aptos Narrow"/>
        <family val="2"/>
        <scheme val="minor"/>
      </rPr>
      <t>These studies included a healthy control group and were included in the "diseased vs healthy" analysis.</t>
    </r>
  </si>
  <si>
    <t>Micronutrients with and without Zinc</t>
  </si>
  <si>
    <t>Severe stunting: Moderate stunting</t>
  </si>
  <si>
    <t>Legume-based-micronutrient food</t>
  </si>
  <si>
    <t>Intestinal permeability</t>
  </si>
  <si>
    <t>Pseudomonadota</t>
  </si>
  <si>
    <t>Prevotella</t>
  </si>
  <si>
    <t>Bacillota / Bacillati</t>
  </si>
  <si>
    <t>Bacteroidota / Bacteroidia</t>
  </si>
  <si>
    <t>Actinomycetota</t>
  </si>
  <si>
    <t>Bacteria / Bacteria Latreille et al. 1825</t>
  </si>
  <si>
    <t>Lachnospiraceae</t>
  </si>
  <si>
    <t>Clostridium</t>
  </si>
  <si>
    <t>Oscillospiraceae</t>
  </si>
  <si>
    <t>Veillonella</t>
  </si>
  <si>
    <t>Faecalibacterium</t>
  </si>
  <si>
    <t>Segatella copri</t>
  </si>
  <si>
    <t>Eubacteriales</t>
  </si>
  <si>
    <t>Haemophilus</t>
  </si>
  <si>
    <t>Fusobacteriota</t>
  </si>
  <si>
    <t>Phascolarctobacterium</t>
  </si>
  <si>
    <t>Moraxella</t>
  </si>
  <si>
    <t>Agathobacter rectalis</t>
  </si>
  <si>
    <t>Caudoviricetes</t>
  </si>
  <si>
    <t>Enterobacterales</t>
  </si>
  <si>
    <t>Limosilactobacillus mucosae</t>
  </si>
  <si>
    <t>Microviridae</t>
  </si>
  <si>
    <t>Leyella stercorea</t>
  </si>
  <si>
    <t>Cyanobacteriota</t>
  </si>
  <si>
    <t>Oscillospira</t>
  </si>
  <si>
    <t>Paraprevotella</t>
  </si>
  <si>
    <t>Mediterraneibacter gnavus</t>
  </si>
  <si>
    <t>Dorea</t>
  </si>
  <si>
    <t>Helicobacter</t>
  </si>
  <si>
    <t>Lactobacillales</t>
  </si>
  <si>
    <t>Treponema</t>
  </si>
  <si>
    <t>Phocaeicola dorei</t>
  </si>
  <si>
    <t>Bifidobacterium catenulatum subsp. kashiwanohense</t>
  </si>
  <si>
    <t>Methanobacteriota</t>
  </si>
  <si>
    <t>Giardia intestinalis</t>
  </si>
  <si>
    <t>Hafnia alvei</t>
  </si>
  <si>
    <t>Ligilactobacillus salivarius</t>
  </si>
  <si>
    <t>Pasteurellaceae</t>
  </si>
  <si>
    <t>Providencia</t>
  </si>
  <si>
    <t>Salmonella</t>
  </si>
  <si>
    <t>Spirochaetota</t>
  </si>
  <si>
    <t>Sutterella</t>
  </si>
  <si>
    <t>Verrucomicrobiota</t>
  </si>
  <si>
    <t>Weissella</t>
  </si>
  <si>
    <t>Chlamydia</t>
  </si>
  <si>
    <t>Holdemanella biformis</t>
  </si>
  <si>
    <t>Giardia / Anceyoconcha</t>
  </si>
  <si>
    <t>Rodentolepis nana</t>
  </si>
  <si>
    <t>Parolsenella</t>
  </si>
  <si>
    <t>Candidatus Absconditibacteriota</t>
  </si>
  <si>
    <t>Acinetobacter</t>
  </si>
  <si>
    <t>Schaalia odontolytica</t>
  </si>
  <si>
    <t>Bifidobacterium pseudocatenulatum</t>
  </si>
  <si>
    <t>Bacteroides uniformis</t>
  </si>
  <si>
    <t>Bacteroides cellulosilyticus</t>
  </si>
  <si>
    <t>Campylobacter concisus</t>
  </si>
  <si>
    <t>Capnocytophaga</t>
  </si>
  <si>
    <t>Circoviridae</t>
  </si>
  <si>
    <t>Collinsella aerofaciens</t>
  </si>
  <si>
    <t>Deinococcus</t>
  </si>
  <si>
    <t>Elusimicrobiota</t>
  </si>
  <si>
    <t>[Eubacterium] siraeum</t>
  </si>
  <si>
    <t>Flavonifractor plautii</t>
  </si>
  <si>
    <t>Haemophilus aegyptius</t>
  </si>
  <si>
    <t>Haemophilus parahaemolyticus</t>
  </si>
  <si>
    <t>Haemophilus parainfluenzae</t>
  </si>
  <si>
    <t>Haemophilus influenzae</t>
  </si>
  <si>
    <t>Limosilactobacillus oris</t>
  </si>
  <si>
    <t>Lacticaseibacillus rhamnosus</t>
  </si>
  <si>
    <t>Ligilactobacillus ruminis</t>
  </si>
  <si>
    <t>Lentisphaerota</t>
  </si>
  <si>
    <t>Moraxella catarrhalis</t>
  </si>
  <si>
    <t>Neisseria cinerea</t>
  </si>
  <si>
    <t>Neisseria lactamica</t>
  </si>
  <si>
    <t>Prevotella melaninogenica </t>
  </si>
  <si>
    <t>Hoylesella nanceiensis</t>
  </si>
  <si>
    <t>Picornaviridae</t>
  </si>
  <si>
    <t>Porphyromonas asaccharolytica </t>
  </si>
  <si>
    <t>Stutzerimonas xanthomarina</t>
  </si>
  <si>
    <t>Serratia</t>
  </si>
  <si>
    <t>Mycoplasmatota</t>
  </si>
  <si>
    <t>Veillonella dispar</t>
  </si>
  <si>
    <t>Prevotella bacterium Marseille−P2826</t>
  </si>
  <si>
    <t>Roseburia faecis</t>
  </si>
  <si>
    <t>Agathobacter</t>
  </si>
  <si>
    <t>Akkermansia</t>
  </si>
  <si>
    <t>Alphaproteobacteria</t>
  </si>
  <si>
    <t>Bromeliothrix</t>
  </si>
  <si>
    <t>Butyrivibrio</t>
  </si>
  <si>
    <t>Coriobacteriia</t>
  </si>
  <si>
    <t>uncultured crAssphage</t>
  </si>
  <si>
    <t>Erysipelotrichaceae</t>
  </si>
  <si>
    <t>Euglyphida</t>
  </si>
  <si>
    <t>Leuconostoc</t>
  </si>
  <si>
    <t>Longamoebia</t>
  </si>
  <si>
    <t>Megasphaera elsdenii</t>
  </si>
  <si>
    <t>Morganella</t>
  </si>
  <si>
    <t>Mucor</t>
  </si>
  <si>
    <t>Parolsenella catena</t>
  </si>
  <si>
    <t>Ruminococcus torques</t>
  </si>
  <si>
    <t>Sphingomonas</t>
  </si>
  <si>
    <t>Sporobacter</t>
  </si>
  <si>
    <t>Streptococcaceae</t>
  </si>
  <si>
    <t>Synergistota</t>
  </si>
  <si>
    <t>Toxoplasma</t>
  </si>
  <si>
    <t>S2 Table: The number of publications that report all microbes detected.</t>
  </si>
  <si>
    <t>Preferred name in NCBI</t>
  </si>
  <si>
    <t>Grand Total
n = 34</t>
  </si>
  <si>
    <t>Sub-Saharan Africa
n = 16</t>
  </si>
  <si>
    <t xml:space="preserve">South Asia
n = 16 </t>
  </si>
  <si>
    <t>Latin America &amp; Caribbean
n = 2</t>
  </si>
  <si>
    <t>Bifidobacterium</t>
  </si>
  <si>
    <t>Escherichia coli</t>
  </si>
  <si>
    <t>Enterobacteriaceae</t>
  </si>
  <si>
    <t>Bifidobacterium longum</t>
  </si>
  <si>
    <t>Campylobacter jejuni</t>
  </si>
  <si>
    <t>Klebsiella pneumoniae</t>
  </si>
  <si>
    <t>Bifidobacterium breve</t>
  </si>
  <si>
    <t>Bacteroides ovatus</t>
  </si>
  <si>
    <t>Viruses</t>
  </si>
  <si>
    <t>Allisonella histaminiformans</t>
  </si>
  <si>
    <t>Ihuprevotella massiliensis</t>
  </si>
  <si>
    <t>Bifidobacterium animalis</t>
  </si>
  <si>
    <t>Comamonas</t>
  </si>
  <si>
    <t>Veillonella sp. oral taxon 780</t>
  </si>
  <si>
    <t>Bacteroidia</t>
  </si>
  <si>
    <t>Blautia massiliensis (ex Durand et al. 2017)</t>
  </si>
  <si>
    <t>Acidomyces acidophilus</t>
  </si>
  <si>
    <t>16S rRNA gene sequencing - V4 region</t>
  </si>
  <si>
    <t>16S rRNA gene sequencing - V4 region
Clinical microscopy</t>
  </si>
  <si>
    <t>16S rRNA gene sequencing - V1–V3 region</t>
  </si>
  <si>
    <t>16S rRNA gene sequencing - V3-V4 region</t>
  </si>
  <si>
    <t>16S rRNA gene sequencing - V3-V4 region
PCR - universal primers</t>
  </si>
  <si>
    <t>16S rRNA gene sequencing - V4 region
PCR - TaqMan primers</t>
  </si>
  <si>
    <t>16S rRNA gene sequencing - V4 region
18S rRNA gene sequencing - V4-V5 region</t>
  </si>
  <si>
    <t>16S rRNA gene sequencing - V4 region
PCR - E.coli pathotypes</t>
  </si>
  <si>
    <t>16S rRNA gene Sequencing - V1–V3 and V3-V5 regions
Whole genome sequencing</t>
  </si>
  <si>
    <t>16S rRNA gene Sequencing - V3-V4 region
Denaturing Gradient Gel Electrophoresis (DGGE) - V3 region</t>
  </si>
  <si>
    <t>16S rRNA gene Sequencing - V1–V2 region</t>
  </si>
  <si>
    <t>16S rRNA gene sequencing - V4 region
Whole genome sequencing</t>
  </si>
  <si>
    <t>16S rRNA gene sequencing - V3-V4 region
PCR - TaqMan primers</t>
  </si>
  <si>
    <t>16S rRNA gene sequencing - V4 region
MALDI-TOF</t>
  </si>
  <si>
    <t>16S rRNA gene sequencing - V4 region
Fluorescence microscopy
Shotgun viral sequencing</t>
  </si>
  <si>
    <t xml:space="preserve">* One study contained samples from both Latin America and Sub-Saharan Africa. Any </t>
  </si>
  <si>
    <t>Note: Taxa were grouped as Domain, Phylum, Class, Family, Order, Genus and Species. Any taxa that fell in between these was assigned to the closests taxa with higher ranking in the lineage</t>
  </si>
  <si>
    <t>Thomasclavelia</t>
  </si>
  <si>
    <t>Eukaryota</t>
  </si>
  <si>
    <t>Bifidocbacterium longum</t>
  </si>
  <si>
    <t>NCBI:txid1678*</t>
  </si>
  <si>
    <t>NCBI:txid186803*</t>
  </si>
  <si>
    <t>NCBI:txid1485*</t>
  </si>
  <si>
    <t>NCBI:txid1578*</t>
  </si>
  <si>
    <t>NCBI:txid816*</t>
  </si>
  <si>
    <t>NCBI:txid216572*</t>
  </si>
  <si>
    <t>NCBI:txid29465*</t>
  </si>
  <si>
    <t>NCBI:txid216851*</t>
  </si>
  <si>
    <t>NCBI:txid31953*</t>
  </si>
  <si>
    <t>NCBI:txid33024*</t>
  </si>
  <si>
    <t>NCBI:txid1283313*</t>
  </si>
  <si>
    <t>NCBI:txid375288*</t>
  </si>
  <si>
    <t>NCBI:txid577309*</t>
  </si>
  <si>
    <t>NCBI:txid33958*</t>
  </si>
  <si>
    <t>NCBI:txid459786*</t>
  </si>
  <si>
    <t>NCBI:txid1505652*</t>
  </si>
  <si>
    <t>NCBI:txid209879*</t>
  </si>
  <si>
    <t>Abbreviation</t>
  </si>
  <si>
    <t>Full name</t>
  </si>
  <si>
    <t>InF</t>
  </si>
  <si>
    <t>LAZ</t>
  </si>
  <si>
    <t>Moderate Acute Malnutrition</t>
  </si>
  <si>
    <t>MDCF</t>
  </si>
  <si>
    <t>Microbota-directed complementray feed</t>
  </si>
  <si>
    <t>MUAC</t>
  </si>
  <si>
    <t>Middle upper arm circumference</t>
  </si>
  <si>
    <t>RoB2</t>
  </si>
  <si>
    <t>Risk Of Bias in randomized controlled trials</t>
  </si>
  <si>
    <t>Risk Of Bias In Non-randomized Studies - of Exposures</t>
  </si>
  <si>
    <t>Risk Of Bias In Non-randomized Studies - of Interventions</t>
  </si>
  <si>
    <t>Ready to use standard feed</t>
  </si>
  <si>
    <t>Standard of Care</t>
  </si>
  <si>
    <t>WASH</t>
  </si>
  <si>
    <t>Water, Sanitation and Hygeine</t>
  </si>
  <si>
    <t>WAZ</t>
  </si>
  <si>
    <t>Weight-for-age z-score</t>
  </si>
  <si>
    <t>WLZ</t>
  </si>
  <si>
    <t>Weight-for-length z-score</t>
  </si>
  <si>
    <t>Length-for-age z-score</t>
  </si>
  <si>
    <t>Severe Acute Malnutrition</t>
  </si>
  <si>
    <t>PCR</t>
  </si>
  <si>
    <t>Polymerase chain reaction</t>
  </si>
  <si>
    <t>ConF</t>
  </si>
  <si>
    <t>conventional feeds</t>
  </si>
  <si>
    <t>cowpea</t>
  </si>
  <si>
    <t>inulin</t>
  </si>
  <si>
    <t>IYCF</t>
  </si>
  <si>
    <t>Infant and young child feed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Aptos Narrow"/>
      <family val="2"/>
      <scheme val="minor"/>
    </font>
    <font>
      <b/>
      <sz val="14"/>
      <color rgb="FF000000"/>
      <name val="Aptos Narrow"/>
      <family val="2"/>
      <scheme val="minor"/>
    </font>
    <font>
      <sz val="14"/>
      <color rgb="FF000000"/>
      <name val="Aptos Narrow"/>
      <family val="2"/>
      <scheme val="minor"/>
    </font>
    <font>
      <vertAlign val="superscript"/>
      <sz val="14"/>
      <color rgb="FF000000"/>
      <name val="Aptos Narrow"/>
      <family val="2"/>
      <scheme val="minor"/>
    </font>
    <font>
      <sz val="14"/>
      <color theme="1"/>
      <name val="Aptos Narrow"/>
      <family val="2"/>
      <scheme val="minor"/>
    </font>
    <font>
      <sz val="14"/>
      <color rgb="FF1B1B1B"/>
      <name val="Aptos Narrow"/>
      <family val="2"/>
      <scheme val="minor"/>
    </font>
    <font>
      <sz val="9"/>
      <name val="Arial"/>
      <family val="2"/>
    </font>
    <font>
      <sz val="9"/>
      <color rgb="FF000000"/>
      <name val="Arial"/>
      <family val="2"/>
    </font>
    <font>
      <b/>
      <sz val="9"/>
      <color rgb="FF000000"/>
      <name val="Arial"/>
      <family val="2"/>
    </font>
    <font>
      <b/>
      <sz val="9"/>
      <color rgb="FFFFFFFF"/>
      <name val="Arial"/>
      <family val="2"/>
    </font>
    <font>
      <b/>
      <sz val="14"/>
      <color theme="1"/>
      <name val="Aptos"/>
      <family val="2"/>
    </font>
    <font>
      <sz val="12"/>
      <color theme="1"/>
      <name val="Aptos Narrow"/>
      <scheme val="minor"/>
    </font>
    <font>
      <sz val="12"/>
      <color rgb="FF000000"/>
      <name val="Aptos Narrow"/>
      <scheme val="minor"/>
    </font>
    <font>
      <b/>
      <sz val="12"/>
      <color theme="1"/>
      <name val="Aptos Narrow"/>
      <scheme val="minor"/>
    </font>
    <font>
      <b/>
      <sz val="12"/>
      <color rgb="FF000000"/>
      <name val="Aptos Narrow"/>
      <scheme val="minor"/>
    </font>
    <font>
      <b/>
      <sz val="16"/>
      <color theme="1"/>
      <name val="Aptos"/>
      <family val="2"/>
    </font>
    <font>
      <sz val="14"/>
      <color rgb="FF000000"/>
      <name val="Aptos Narrow (Body)"/>
    </font>
    <font>
      <b/>
      <sz val="18"/>
      <color theme="1"/>
      <name val="Aptos Narrow"/>
      <family val="2"/>
      <scheme val="minor"/>
    </font>
    <font>
      <vertAlign val="superscript"/>
      <sz val="18"/>
      <color theme="1"/>
      <name val="Aptos Narrow"/>
      <family val="2"/>
      <scheme val="minor"/>
    </font>
    <font>
      <sz val="18"/>
      <color theme="1"/>
      <name val="Aptos Narrow"/>
      <family val="2"/>
      <scheme val="minor"/>
    </font>
    <font>
      <b/>
      <sz val="14"/>
      <color theme="1"/>
      <name val="Aptos Narrow"/>
      <scheme val="minor"/>
    </font>
    <font>
      <sz val="14"/>
      <color theme="1"/>
      <name val="Aptos Narrow"/>
      <scheme val="minor"/>
    </font>
    <font>
      <sz val="14"/>
      <color rgb="FF000000"/>
      <name val="Aptos Narrow"/>
      <scheme val="minor"/>
    </font>
  </fonts>
  <fills count="5">
    <fill>
      <patternFill patternType="none"/>
    </fill>
    <fill>
      <patternFill patternType="gray125"/>
    </fill>
    <fill>
      <patternFill patternType="solid">
        <fgColor theme="3" tint="0.499984740745262"/>
        <bgColor indexed="64"/>
      </patternFill>
    </fill>
    <fill>
      <patternFill patternType="solid">
        <fgColor rgb="FFFFFFCC"/>
        <bgColor indexed="64"/>
      </patternFill>
    </fill>
    <fill>
      <patternFill patternType="solid">
        <fgColor rgb="FF63639A"/>
        <bgColor indexed="64"/>
      </patternFill>
    </fill>
  </fills>
  <borders count="2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top style="thin">
        <color theme="9" tint="0.39997558519241921"/>
      </top>
      <bottom/>
      <diagonal/>
    </border>
    <border>
      <left/>
      <right style="medium">
        <color rgb="FF000000"/>
      </right>
      <top/>
      <bottom style="double">
        <color rgb="FF000000"/>
      </bottom>
      <diagonal/>
    </border>
    <border>
      <left style="medium">
        <color rgb="FF000000"/>
      </left>
      <right style="medium">
        <color rgb="FF000000"/>
      </right>
      <top/>
      <bottom style="double">
        <color rgb="FF000000"/>
      </bottom>
      <diagonal/>
    </border>
    <border>
      <left/>
      <right style="medium">
        <color rgb="FF000000"/>
      </right>
      <top/>
      <bottom style="medium">
        <color rgb="FF000000"/>
      </bottom>
      <diagonal/>
    </border>
    <border>
      <left style="medium">
        <color rgb="FF000000"/>
      </left>
      <right style="medium">
        <color rgb="FF000000"/>
      </right>
      <top/>
      <bottom style="medium">
        <color rgb="FF000000"/>
      </bottom>
      <diagonal/>
    </border>
    <border>
      <left style="medium">
        <color rgb="FF000000"/>
      </left>
      <right style="medium">
        <color rgb="FF000000"/>
      </right>
      <top/>
      <bottom/>
      <diagonal/>
    </border>
    <border>
      <left style="medium">
        <color rgb="FF000000"/>
      </left>
      <right style="medium">
        <color rgb="FF000000"/>
      </right>
      <top style="medium">
        <color rgb="FF000000"/>
      </top>
      <bottom/>
      <diagonal/>
    </border>
    <border>
      <left/>
      <right/>
      <top/>
      <bottom style="medium">
        <color rgb="FF000000"/>
      </bottom>
      <diagonal/>
    </border>
    <border>
      <left style="medium">
        <color rgb="FF000000"/>
      </left>
      <right/>
      <top/>
      <bottom style="medium">
        <color rgb="FF000000"/>
      </bottom>
      <diagonal/>
    </border>
    <border>
      <left/>
      <right style="medium">
        <color indexed="64"/>
      </right>
      <top/>
      <bottom style="medium">
        <color indexed="64"/>
      </bottom>
      <diagonal/>
    </border>
    <border>
      <left style="medium">
        <color rgb="FF000000"/>
      </left>
      <right style="medium">
        <color rgb="FF000000"/>
      </right>
      <top/>
      <bottom style="medium">
        <color indexed="64"/>
      </bottom>
      <diagonal/>
    </border>
    <border>
      <left/>
      <right style="medium">
        <color rgb="FF000000"/>
      </right>
      <top/>
      <bottom style="medium">
        <color indexed="64"/>
      </bottom>
      <diagonal/>
    </border>
    <border>
      <left/>
      <right style="medium">
        <color rgb="FF000000"/>
      </right>
      <top style="medium">
        <color rgb="FF000000"/>
      </top>
      <bottom style="medium">
        <color rgb="FF000000"/>
      </bottom>
      <diagonal/>
    </border>
    <border>
      <left/>
      <right/>
      <top style="medium">
        <color rgb="FF000000"/>
      </top>
      <bottom style="medium">
        <color rgb="FF000000"/>
      </bottom>
      <diagonal/>
    </border>
    <border>
      <left style="medium">
        <color rgb="FF000000"/>
      </left>
      <right/>
      <top style="medium">
        <color rgb="FF000000"/>
      </top>
      <bottom style="medium">
        <color rgb="FF000000"/>
      </bottom>
      <diagonal/>
    </border>
    <border>
      <left/>
      <right style="medium">
        <color rgb="FF000000"/>
      </right>
      <top/>
      <bottom/>
      <diagonal/>
    </border>
    <border>
      <left/>
      <right style="medium">
        <color rgb="FF000000"/>
      </right>
      <top/>
      <bottom style="double">
        <color rgb="FFFFFFCC"/>
      </bottom>
      <diagonal/>
    </border>
    <border>
      <left style="medium">
        <color rgb="FF000000"/>
      </left>
      <right style="medium">
        <color rgb="FF000000"/>
      </right>
      <top/>
      <bottom style="double">
        <color rgb="FFFFFFCC"/>
      </bottom>
      <diagonal/>
    </border>
    <border>
      <left/>
      <right style="medium">
        <color rgb="FF000000"/>
      </right>
      <top style="double">
        <color rgb="FF000000"/>
      </top>
      <bottom style="double">
        <color rgb="FF000000"/>
      </bottom>
      <diagonal/>
    </border>
    <border>
      <left/>
      <right style="medium">
        <color rgb="FF000000"/>
      </right>
      <top style="double">
        <color rgb="FF000000"/>
      </top>
      <bottom style="double">
        <color rgb="FFFFFFCC"/>
      </bottom>
      <diagonal/>
    </border>
    <border>
      <left style="medium">
        <color rgb="FF000000"/>
      </left>
      <right style="medium">
        <color rgb="FF000000"/>
      </right>
      <top style="double">
        <color rgb="FF000000"/>
      </top>
      <bottom style="double">
        <color rgb="FFFFFFCC"/>
      </bottom>
      <diagonal/>
    </border>
    <border>
      <left style="thin">
        <color theme="4"/>
      </left>
      <right/>
      <top style="thin">
        <color theme="4"/>
      </top>
      <bottom/>
      <diagonal/>
    </border>
    <border>
      <left/>
      <right/>
      <top style="thin">
        <color theme="4"/>
      </top>
      <bottom/>
      <diagonal/>
    </border>
    <border>
      <left/>
      <right style="thin">
        <color theme="4"/>
      </right>
      <top style="thin">
        <color theme="4"/>
      </top>
      <bottom/>
      <diagonal/>
    </border>
  </borders>
  <cellStyleXfs count="1">
    <xf numFmtId="0" fontId="0" fillId="0" borderId="0"/>
  </cellStyleXfs>
  <cellXfs count="82">
    <xf numFmtId="0" fontId="0" fillId="0" borderId="0" xfId="0"/>
    <xf numFmtId="0" fontId="4" fillId="0" borderId="0" xfId="0" applyFont="1" applyAlignment="1">
      <alignment horizontal="center" wrapText="1"/>
    </xf>
    <xf numFmtId="0" fontId="4" fillId="0" borderId="2" xfId="0" applyFont="1" applyBorder="1" applyAlignment="1">
      <alignment horizontal="center" wrapText="1"/>
    </xf>
    <xf numFmtId="0" fontId="5" fillId="0" borderId="1" xfId="0" applyFont="1" applyBorder="1" applyAlignment="1">
      <alignment vertical="center"/>
    </xf>
    <xf numFmtId="0" fontId="4" fillId="0" borderId="1" xfId="0" applyFont="1" applyBorder="1" applyAlignment="1">
      <alignment vertical="center"/>
    </xf>
    <xf numFmtId="0" fontId="4" fillId="0" borderId="1" xfId="0" applyFont="1" applyBorder="1"/>
    <xf numFmtId="0" fontId="5" fillId="0" borderId="5" xfId="0" applyFont="1" applyBorder="1" applyAlignment="1">
      <alignment vertical="center"/>
    </xf>
    <xf numFmtId="0" fontId="4" fillId="0" borderId="4" xfId="0" applyFont="1" applyBorder="1" applyAlignment="1">
      <alignment vertical="center"/>
    </xf>
    <xf numFmtId="0" fontId="5" fillId="0" borderId="3" xfId="0" applyFont="1" applyBorder="1" applyAlignment="1">
      <alignment vertical="center"/>
    </xf>
    <xf numFmtId="0" fontId="4" fillId="0" borderId="3" xfId="0" applyFont="1" applyBorder="1" applyAlignment="1">
      <alignment vertical="center"/>
    </xf>
    <xf numFmtId="0" fontId="5" fillId="0" borderId="4" xfId="0" applyFont="1" applyBorder="1" applyAlignment="1">
      <alignment vertical="center"/>
    </xf>
    <xf numFmtId="0" fontId="4" fillId="0" borderId="4" xfId="0" applyFont="1" applyBorder="1"/>
    <xf numFmtId="0" fontId="4" fillId="0" borderId="3" xfId="0" applyFont="1" applyBorder="1"/>
    <xf numFmtId="0" fontId="0" fillId="0" borderId="0" xfId="0" applyAlignment="1">
      <alignment horizontal="center" wrapText="1"/>
    </xf>
    <xf numFmtId="0" fontId="0" fillId="0" borderId="0" xfId="0" applyAlignment="1">
      <alignment wrapText="1"/>
    </xf>
    <xf numFmtId="0" fontId="6" fillId="0" borderId="6" xfId="0" applyFont="1" applyBorder="1" applyAlignment="1">
      <alignment horizontal="center" vertical="center" wrapText="1"/>
    </xf>
    <xf numFmtId="0" fontId="7" fillId="0" borderId="6" xfId="0" applyFont="1" applyBorder="1" applyAlignment="1">
      <alignment vertical="center" wrapText="1"/>
    </xf>
    <xf numFmtId="0" fontId="7" fillId="0" borderId="6" xfId="0" applyFont="1" applyBorder="1" applyAlignment="1">
      <alignment horizontal="right" vertical="center" wrapText="1"/>
    </xf>
    <xf numFmtId="0" fontId="7" fillId="0" borderId="7" xfId="0" applyFont="1" applyBorder="1" applyAlignment="1">
      <alignment vertical="center" wrapText="1"/>
    </xf>
    <xf numFmtId="0" fontId="6" fillId="0" borderId="8" xfId="0" applyFont="1" applyBorder="1" applyAlignment="1">
      <alignment horizontal="center" vertical="center" wrapText="1"/>
    </xf>
    <xf numFmtId="0" fontId="7" fillId="0" borderId="8" xfId="0" applyFont="1" applyBorder="1" applyAlignment="1">
      <alignment vertical="center" wrapText="1"/>
    </xf>
    <xf numFmtId="0" fontId="7" fillId="0" borderId="8" xfId="0" applyFont="1" applyBorder="1" applyAlignment="1">
      <alignment horizontal="right" vertical="center" wrapText="1"/>
    </xf>
    <xf numFmtId="0" fontId="7" fillId="0" borderId="9" xfId="0" applyFont="1" applyBorder="1" applyAlignment="1">
      <alignment vertical="center" wrapText="1"/>
    </xf>
    <xf numFmtId="0" fontId="6" fillId="3" borderId="8" xfId="0" applyFont="1" applyFill="1" applyBorder="1" applyAlignment="1">
      <alignment horizontal="center" vertical="center" wrapText="1"/>
    </xf>
    <xf numFmtId="0" fontId="7" fillId="0" borderId="14" xfId="0" applyFont="1" applyBorder="1" applyAlignment="1">
      <alignment horizontal="right" vertical="center" wrapText="1"/>
    </xf>
    <xf numFmtId="0" fontId="7" fillId="0" borderId="16" xfId="0" applyFont="1" applyBorder="1" applyAlignment="1">
      <alignment horizontal="right" vertical="center" wrapText="1"/>
    </xf>
    <xf numFmtId="0" fontId="6" fillId="0" borderId="20" xfId="0" applyFont="1" applyBorder="1" applyAlignment="1">
      <alignment horizontal="center" vertical="center" wrapText="1"/>
    </xf>
    <xf numFmtId="17" fontId="6" fillId="0" borderId="8" xfId="0" quotePrefix="1" applyNumberFormat="1" applyFont="1" applyBorder="1" applyAlignment="1">
      <alignment horizontal="center" vertical="center" wrapText="1"/>
    </xf>
    <xf numFmtId="16" fontId="6" fillId="0" borderId="20" xfId="0" quotePrefix="1" applyNumberFormat="1" applyFont="1" applyBorder="1" applyAlignment="1">
      <alignment horizontal="center" vertical="center" wrapText="1"/>
    </xf>
    <xf numFmtId="16" fontId="6" fillId="0" borderId="8" xfId="0" quotePrefix="1" applyNumberFormat="1" applyFont="1" applyBorder="1" applyAlignment="1">
      <alignment horizontal="center" vertical="center" wrapText="1"/>
    </xf>
    <xf numFmtId="0" fontId="7" fillId="0" borderId="21" xfId="0" applyFont="1" applyBorder="1" applyAlignment="1">
      <alignment horizontal="right" vertical="center" wrapText="1"/>
    </xf>
    <xf numFmtId="0" fontId="7" fillId="0" borderId="22" xfId="0" applyFont="1" applyBorder="1" applyAlignment="1">
      <alignment vertical="center" wrapText="1"/>
    </xf>
    <xf numFmtId="0" fontId="9" fillId="4" borderId="23" xfId="0" applyFont="1" applyFill="1" applyBorder="1" applyAlignment="1">
      <alignment horizontal="center" vertical="center" wrapText="1"/>
    </xf>
    <xf numFmtId="0" fontId="9" fillId="4" borderId="23" xfId="0" applyFont="1" applyFill="1" applyBorder="1" applyAlignment="1">
      <alignment vertical="center" wrapText="1"/>
    </xf>
    <xf numFmtId="0" fontId="9" fillId="4" borderId="24" xfId="0" applyFont="1" applyFill="1" applyBorder="1" applyAlignment="1">
      <alignment vertical="center" wrapText="1"/>
    </xf>
    <xf numFmtId="0" fontId="9" fillId="4" borderId="25" xfId="0" applyFont="1" applyFill="1" applyBorder="1" applyAlignment="1">
      <alignment vertical="center" wrapText="1"/>
    </xf>
    <xf numFmtId="0" fontId="11" fillId="0" borderId="0" xfId="0" applyFont="1"/>
    <xf numFmtId="0" fontId="15" fillId="0" borderId="0" xfId="0" applyFont="1" applyAlignment="1">
      <alignment horizontal="left" vertic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2" fillId="0" borderId="1" xfId="0" applyFont="1" applyBorder="1" applyAlignment="1">
      <alignment horizontal="left" vertical="center"/>
    </xf>
    <xf numFmtId="0" fontId="4" fillId="0" borderId="1" xfId="0" applyFont="1" applyBorder="1" applyAlignment="1">
      <alignment horizontal="left"/>
    </xf>
    <xf numFmtId="0" fontId="0" fillId="0" borderId="0" xfId="0" applyAlignment="1">
      <alignment horizontal="left"/>
    </xf>
    <xf numFmtId="0" fontId="2" fillId="0" borderId="1" xfId="0" applyFont="1" applyBorder="1" applyAlignment="1">
      <alignment horizontal="left" vertical="center" wrapText="1"/>
    </xf>
    <xf numFmtId="0" fontId="2" fillId="0" borderId="1" xfId="0" quotePrefix="1" applyFont="1" applyBorder="1" applyAlignment="1">
      <alignment horizontal="left" vertical="center"/>
    </xf>
    <xf numFmtId="0" fontId="18" fillId="0" borderId="0" xfId="0" applyFont="1" applyAlignment="1">
      <alignment vertical="center"/>
    </xf>
    <xf numFmtId="0" fontId="17" fillId="0" borderId="0" xfId="0" applyFont="1" applyAlignment="1">
      <alignment horizontal="left" vertical="center"/>
    </xf>
    <xf numFmtId="0" fontId="11" fillId="0" borderId="1" xfId="0" applyFont="1" applyBorder="1" applyAlignment="1">
      <alignment vertical="center"/>
    </xf>
    <xf numFmtId="0" fontId="11" fillId="0" borderId="1" xfId="0" applyFont="1" applyBorder="1"/>
    <xf numFmtId="0" fontId="12" fillId="0" borderId="1" xfId="0" applyFont="1" applyBorder="1" applyAlignment="1">
      <alignment horizontal="left" vertical="center"/>
    </xf>
    <xf numFmtId="0" fontId="13" fillId="0" borderId="1" xfId="0" applyFont="1" applyBorder="1" applyAlignment="1">
      <alignment horizontal="center" wrapText="1"/>
    </xf>
    <xf numFmtId="0" fontId="14" fillId="0" borderId="1" xfId="0" applyFont="1" applyBorder="1" applyAlignment="1">
      <alignment horizontal="center" wrapText="1"/>
    </xf>
    <xf numFmtId="0" fontId="13" fillId="0" borderId="0" xfId="0" applyFont="1" applyAlignment="1">
      <alignment horizontal="center" wrapText="1"/>
    </xf>
    <xf numFmtId="0" fontId="0" fillId="0" borderId="0" xfId="0" applyAlignment="1">
      <alignment horizontal="center"/>
    </xf>
    <xf numFmtId="0" fontId="13" fillId="0" borderId="1" xfId="0" applyFont="1" applyBorder="1" applyAlignment="1">
      <alignment horizontal="center"/>
    </xf>
    <xf numFmtId="0" fontId="4" fillId="0" borderId="26" xfId="0" applyFont="1" applyBorder="1"/>
    <xf numFmtId="0" fontId="4" fillId="0" borderId="27" xfId="0" applyFont="1" applyBorder="1"/>
    <xf numFmtId="0" fontId="4" fillId="0" borderId="28" xfId="0" applyFont="1" applyBorder="1"/>
    <xf numFmtId="0" fontId="2" fillId="0" borderId="1" xfId="0" applyFont="1" applyBorder="1"/>
    <xf numFmtId="0" fontId="5" fillId="0" borderId="27" xfId="0" applyFont="1" applyBorder="1" applyAlignment="1">
      <alignment vertical="center"/>
    </xf>
    <xf numFmtId="0" fontId="17" fillId="0" borderId="0" xfId="0" applyFont="1" applyAlignment="1">
      <alignment vertical="center"/>
    </xf>
    <xf numFmtId="0" fontId="10" fillId="0" borderId="0" xfId="0" applyFont="1" applyAlignment="1">
      <alignment vertical="center"/>
    </xf>
    <xf numFmtId="0" fontId="8" fillId="3" borderId="19" xfId="0" applyFont="1" applyFill="1" applyBorder="1" applyAlignment="1">
      <alignment vertical="center" wrapText="1"/>
    </xf>
    <xf numFmtId="0" fontId="8" fillId="3" borderId="18" xfId="0" applyFont="1" applyFill="1" applyBorder="1" applyAlignment="1">
      <alignment vertical="center" wrapText="1"/>
    </xf>
    <xf numFmtId="0" fontId="8" fillId="3" borderId="17" xfId="0" applyFont="1" applyFill="1" applyBorder="1" applyAlignment="1">
      <alignment vertical="center" wrapText="1"/>
    </xf>
    <xf numFmtId="0" fontId="7" fillId="0" borderId="11" xfId="0" applyFont="1" applyBorder="1" applyAlignment="1">
      <alignment vertical="center" wrapText="1"/>
    </xf>
    <xf numFmtId="0" fontId="7" fillId="0" borderId="10" xfId="0" applyFont="1" applyBorder="1" applyAlignment="1">
      <alignment vertical="center" wrapText="1"/>
    </xf>
    <xf numFmtId="0" fontId="7" fillId="0" borderId="15" xfId="0" applyFont="1" applyBorder="1" applyAlignment="1">
      <alignment vertical="center" wrapText="1"/>
    </xf>
    <xf numFmtId="0" fontId="8" fillId="3" borderId="13" xfId="0" applyFont="1" applyFill="1" applyBorder="1" applyAlignment="1">
      <alignment vertical="center" wrapText="1"/>
    </xf>
    <xf numFmtId="0" fontId="8" fillId="3" borderId="12" xfId="0" applyFont="1" applyFill="1" applyBorder="1" applyAlignment="1">
      <alignment vertical="center" wrapText="1"/>
    </xf>
    <xf numFmtId="0" fontId="8" fillId="3" borderId="8" xfId="0" applyFont="1" applyFill="1" applyBorder="1" applyAlignment="1">
      <alignment vertical="center" wrapText="1"/>
    </xf>
    <xf numFmtId="0" fontId="7" fillId="0" borderId="11" xfId="0" applyFont="1" applyBorder="1" applyAlignment="1">
      <alignment vertical="center"/>
    </xf>
    <xf numFmtId="0" fontId="7" fillId="0" borderId="10" xfId="0" applyFont="1" applyBorder="1" applyAlignment="1">
      <alignment vertical="center"/>
    </xf>
    <xf numFmtId="0" fontId="7" fillId="0" borderId="9" xfId="0" applyFont="1" applyBorder="1" applyAlignment="1">
      <alignment vertical="center"/>
    </xf>
    <xf numFmtId="0" fontId="7" fillId="0" borderId="9" xfId="0" applyFont="1" applyBorder="1" applyAlignment="1">
      <alignment vertical="center" wrapText="1"/>
    </xf>
    <xf numFmtId="0" fontId="7" fillId="0" borderId="11" xfId="0" applyFont="1" applyBorder="1" applyAlignment="1">
      <alignment horizontal="right" vertical="center" wrapText="1"/>
    </xf>
    <xf numFmtId="0" fontId="7" fillId="0" borderId="9" xfId="0" applyFont="1" applyBorder="1" applyAlignment="1">
      <alignment horizontal="right" vertical="center" wrapText="1"/>
    </xf>
    <xf numFmtId="0" fontId="10" fillId="0" borderId="0" xfId="0" applyFont="1" applyAlignment="1">
      <alignment horizontal="left" vertical="center"/>
    </xf>
    <xf numFmtId="0" fontId="20" fillId="0" borderId="1" xfId="0" applyFont="1" applyBorder="1"/>
    <xf numFmtId="0" fontId="21" fillId="0" borderId="1" xfId="0" applyFont="1" applyBorder="1"/>
    <xf numFmtId="0" fontId="22" fillId="0" borderId="1" xfId="0" applyFont="1" applyBorder="1" applyAlignment="1">
      <alignment horizontal="left" vertical="center"/>
    </xf>
    <xf numFmtId="0" fontId="21" fillId="0" borderId="1" xfId="0" applyFont="1" applyBorder="1" applyAlignment="1">
      <alignment vertical="center"/>
    </xf>
  </cellXfs>
  <cellStyles count="1">
    <cellStyle name="Normal" xfId="0" builtinId="0"/>
  </cellStyles>
  <dxfs count="8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ill>
        <patternFill>
          <bgColor theme="1" tint="0.499984740745262"/>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ill>
        <patternFill>
          <bgColor theme="1" tint="0.499984740745262"/>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b val="0"/>
        <i val="0"/>
        <strike val="0"/>
        <condense val="0"/>
        <extend val="0"/>
        <outline val="0"/>
        <shadow val="0"/>
        <u val="none"/>
        <vertAlign val="baseline"/>
        <sz val="14"/>
        <color theme="1"/>
        <name val="Aptos Narrow"/>
        <family val="2"/>
        <scheme val="minor"/>
      </font>
      <border diagonalUp="0" diagonalDown="0">
        <left/>
        <right style="thin">
          <color theme="4"/>
        </right>
        <top style="thin">
          <color theme="4"/>
        </top>
        <bottom/>
        <vertical/>
        <horizontal/>
      </border>
    </dxf>
    <dxf>
      <font>
        <b val="0"/>
        <i val="0"/>
        <strike val="0"/>
        <condense val="0"/>
        <extend val="0"/>
        <outline val="0"/>
        <shadow val="0"/>
        <u val="none"/>
        <vertAlign val="baseline"/>
        <sz val="14"/>
        <color theme="1"/>
        <name val="Aptos Narrow"/>
        <family val="2"/>
        <scheme val="minor"/>
      </font>
      <border diagonalUp="0" diagonalDown="0">
        <left/>
        <right/>
        <top style="thin">
          <color theme="4"/>
        </top>
        <bottom/>
        <vertical/>
        <horizontal/>
      </border>
    </dxf>
    <dxf>
      <font>
        <b val="0"/>
        <i val="0"/>
        <strike val="0"/>
        <condense val="0"/>
        <extend val="0"/>
        <outline val="0"/>
        <shadow val="0"/>
        <u val="none"/>
        <vertAlign val="baseline"/>
        <sz val="14"/>
        <color theme="1"/>
        <name val="Aptos Narrow"/>
        <family val="2"/>
        <scheme val="minor"/>
      </font>
      <border diagonalUp="0" diagonalDown="0">
        <left/>
        <right/>
        <top style="thin">
          <color theme="4"/>
        </top>
        <bottom/>
        <vertical/>
        <horizontal/>
      </border>
    </dxf>
    <dxf>
      <font>
        <b val="0"/>
        <i val="0"/>
        <strike val="0"/>
        <condense val="0"/>
        <extend val="0"/>
        <outline val="0"/>
        <shadow val="0"/>
        <u val="none"/>
        <vertAlign val="baseline"/>
        <sz val="14"/>
        <color theme="1"/>
        <name val="Aptos Narrow"/>
        <family val="2"/>
        <scheme val="minor"/>
      </font>
      <border diagonalUp="0" diagonalDown="0">
        <left/>
        <right/>
        <top style="thin">
          <color theme="4"/>
        </top>
        <bottom/>
        <vertical/>
        <horizontal/>
      </border>
    </dxf>
    <dxf>
      <font>
        <b val="0"/>
        <i val="0"/>
        <strike val="0"/>
        <condense val="0"/>
        <extend val="0"/>
        <outline val="0"/>
        <shadow val="0"/>
        <u val="none"/>
        <vertAlign val="baseline"/>
        <sz val="14"/>
        <color theme="1"/>
        <name val="Aptos Narrow"/>
        <family val="2"/>
        <scheme val="minor"/>
      </font>
      <alignment horizontal="general" vertical="bottom" textRotation="0" wrapText="0" indent="0" justifyLastLine="0" shrinkToFit="0" readingOrder="0"/>
      <border diagonalUp="0" diagonalDown="0">
        <left/>
        <right style="thin">
          <color indexed="64"/>
        </right>
        <top style="thin">
          <color indexed="64"/>
        </top>
        <bottom/>
        <vertical/>
        <horizontal/>
      </border>
    </dxf>
    <dxf>
      <font>
        <b val="0"/>
        <i val="0"/>
        <strike val="0"/>
        <condense val="0"/>
        <extend val="0"/>
        <outline val="0"/>
        <shadow val="0"/>
        <u val="none"/>
        <vertAlign val="baseline"/>
        <sz val="14"/>
        <color rgb="FF1B1B1B"/>
        <name val="Aptos Narrow"/>
        <family val="2"/>
        <scheme val="minor"/>
      </font>
      <alignment horizontal="general" vertical="center" textRotation="0" wrapText="0" indent="0" justifyLastLine="0" shrinkToFit="0" readingOrder="0"/>
      <border diagonalUp="0" diagonalDown="0">
        <left/>
        <right style="thin">
          <color indexed="64"/>
        </right>
        <top style="thin">
          <color indexed="64"/>
        </top>
        <bottom/>
        <vertical/>
        <horizontal/>
      </border>
    </dxf>
    <dxf>
      <font>
        <b val="0"/>
        <i val="0"/>
        <strike val="0"/>
        <condense val="0"/>
        <extend val="0"/>
        <outline val="0"/>
        <shadow val="0"/>
        <u val="none"/>
        <vertAlign val="baseline"/>
        <sz val="14"/>
        <color theme="1"/>
        <name val="Aptos Narrow"/>
        <family val="2"/>
        <scheme val="minor"/>
      </font>
      <border diagonalUp="0" diagonalDown="0">
        <left style="thin">
          <color theme="4"/>
        </left>
        <right/>
        <top style="thin">
          <color theme="4"/>
        </top>
        <bottom/>
        <vertical/>
        <horizontal/>
      </border>
    </dxf>
    <dxf>
      <border outline="0">
        <bottom style="thin">
          <color theme="4"/>
        </bottom>
      </border>
    </dxf>
    <dxf>
      <font>
        <b val="0"/>
        <i val="0"/>
        <strike val="0"/>
        <condense val="0"/>
        <extend val="0"/>
        <outline val="0"/>
        <shadow val="0"/>
        <u val="none"/>
        <vertAlign val="baseline"/>
        <sz val="14"/>
        <color theme="1"/>
        <name val="Aptos Narrow"/>
        <family val="2"/>
        <scheme val="minor"/>
      </font>
    </dxf>
    <dxf>
      <font>
        <b val="0"/>
        <i val="0"/>
        <strike val="0"/>
        <condense val="0"/>
        <extend val="0"/>
        <outline val="0"/>
        <shadow val="0"/>
        <u val="none"/>
        <vertAlign val="baseline"/>
        <sz val="14"/>
        <color theme="1"/>
        <name val="Aptos Narrow"/>
        <family val="2"/>
        <scheme val="minor"/>
      </font>
      <alignment horizontal="center"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4F4B8C2-F50A-6042-86AB-71474192418F}" name="Table1" displayName="Table1" ref="A4:G312" totalsRowShown="0" headerRowDxfId="83" dataDxfId="82" tableBorderDxfId="81">
  <autoFilter ref="A4:G312" xr:uid="{A4F4B8C2-F50A-6042-86AB-71474192418F}"/>
  <sortState xmlns:xlrd2="http://schemas.microsoft.com/office/spreadsheetml/2017/richdata2" ref="A5:G312">
    <sortCondition descending="1" ref="D1:D310"/>
  </sortState>
  <tableColumns count="7">
    <tableColumn id="1" xr3:uid="{EC9BA542-29E6-DD4A-A378-BA4B05BE7A88}" name="Taxid ID" dataDxfId="80"/>
    <tableColumn id="2" xr3:uid="{FC943BFC-D600-0046-AF4E-BCCFA8E25349}" name="Taxa Name Detected" dataDxfId="79"/>
    <tableColumn id="3" xr3:uid="{08D1BEEA-A3DB-3248-ABEB-12F6D5A4A58C}" name="Preferred name in NCBI" dataDxfId="78"/>
    <tableColumn id="4" xr3:uid="{0A231317-87CA-0F46-BB32-B0AE224DDE21}" name="Grand Total_x000a_n = 34" dataDxfId="77"/>
    <tableColumn id="6" xr3:uid="{2EB18F06-DC8E-5144-902D-80858AA03B63}" name="Sub-Saharan Africa_x000a_n = 16" dataDxfId="76"/>
    <tableColumn id="5" xr3:uid="{40BB5D1C-F68B-EF4E-AFF4-A631847DEEC1}" name="South Asia_x000a_n = 16 " dataDxfId="75"/>
    <tableColumn id="7" xr3:uid="{7CC2C322-E4CB-CA40-84D3-71C87401EF24}" name="Latin America &amp; Caribbean_x000a_n = 2" dataDxfId="74"/>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E2E48F-28B7-5E47-A7DB-905435B2146C}">
  <dimension ref="A1:D59"/>
  <sheetViews>
    <sheetView tabSelected="1" topLeftCell="A2" workbookViewId="0">
      <selection activeCell="A63" sqref="A63"/>
    </sheetView>
  </sheetViews>
  <sheetFormatPr baseColWidth="10" defaultColWidth="8.83203125" defaultRowHeight="16" x14ac:dyDescent="0.2"/>
  <cols>
    <col min="1" max="1" width="32.33203125" customWidth="1"/>
    <col min="2" max="2" width="10.5" customWidth="1"/>
    <col min="3" max="3" width="105.6640625" style="14" customWidth="1"/>
    <col min="4" max="4" width="12.6640625" style="13" customWidth="1"/>
  </cols>
  <sheetData>
    <row r="1" spans="1:4" ht="19" x14ac:dyDescent="0.2">
      <c r="A1" s="77" t="s">
        <v>927</v>
      </c>
      <c r="B1" s="77"/>
      <c r="C1" s="77"/>
      <c r="D1" s="77"/>
    </row>
    <row r="2" spans="1:4" ht="17" thickBot="1" x14ac:dyDescent="0.25"/>
    <row r="3" spans="1:4" ht="28" thickTop="1" thickBot="1" x14ac:dyDescent="0.25">
      <c r="A3" s="35" t="s">
        <v>926</v>
      </c>
      <c r="B3" s="34" t="s">
        <v>925</v>
      </c>
      <c r="C3" s="33" t="s">
        <v>924</v>
      </c>
      <c r="D3" s="32" t="s">
        <v>923</v>
      </c>
    </row>
    <row r="4" spans="1:4" ht="18" thickTop="1" thickBot="1" x14ac:dyDescent="0.25">
      <c r="A4" s="68" t="s">
        <v>922</v>
      </c>
      <c r="B4" s="69"/>
      <c r="C4" s="70"/>
      <c r="D4" s="23"/>
    </row>
    <row r="5" spans="1:4" ht="17" thickBot="1" x14ac:dyDescent="0.25">
      <c r="A5" s="31" t="s">
        <v>921</v>
      </c>
      <c r="B5" s="30">
        <v>1</v>
      </c>
      <c r="C5" s="16" t="s">
        <v>920</v>
      </c>
      <c r="D5" s="15">
        <v>1</v>
      </c>
    </row>
    <row r="6" spans="1:4" ht="18" thickTop="1" thickBot="1" x14ac:dyDescent="0.25">
      <c r="A6" s="68" t="s">
        <v>919</v>
      </c>
      <c r="B6" s="69"/>
      <c r="C6" s="70"/>
      <c r="D6" s="23"/>
    </row>
    <row r="7" spans="1:4" ht="17" thickBot="1" x14ac:dyDescent="0.25">
      <c r="A7" s="31" t="s">
        <v>918</v>
      </c>
      <c r="B7" s="30">
        <v>2</v>
      </c>
      <c r="C7" s="16" t="s">
        <v>917</v>
      </c>
      <c r="D7" s="15">
        <v>2</v>
      </c>
    </row>
    <row r="8" spans="1:4" ht="18" thickTop="1" thickBot="1" x14ac:dyDescent="0.25">
      <c r="A8" s="68" t="s">
        <v>916</v>
      </c>
      <c r="B8" s="69"/>
      <c r="C8" s="70"/>
      <c r="D8" s="23"/>
    </row>
    <row r="9" spans="1:4" ht="17" thickBot="1" x14ac:dyDescent="0.25">
      <c r="A9" s="22" t="s">
        <v>915</v>
      </c>
      <c r="B9" s="21">
        <v>3</v>
      </c>
      <c r="C9" s="20" t="s">
        <v>914</v>
      </c>
      <c r="D9" s="29" t="s">
        <v>913</v>
      </c>
    </row>
    <row r="10" spans="1:4" ht="17" thickBot="1" x14ac:dyDescent="0.25">
      <c r="A10" s="31" t="s">
        <v>912</v>
      </c>
      <c r="B10" s="30">
        <v>4</v>
      </c>
      <c r="C10" s="16" t="s">
        <v>911</v>
      </c>
      <c r="D10" s="15">
        <v>4</v>
      </c>
    </row>
    <row r="11" spans="1:4" ht="18" thickTop="1" thickBot="1" x14ac:dyDescent="0.25">
      <c r="A11" s="68" t="s">
        <v>910</v>
      </c>
      <c r="B11" s="69"/>
      <c r="C11" s="70"/>
      <c r="D11" s="23"/>
    </row>
    <row r="12" spans="1:4" ht="17" thickBot="1" x14ac:dyDescent="0.25">
      <c r="A12" s="22" t="s">
        <v>909</v>
      </c>
      <c r="B12" s="21">
        <v>5</v>
      </c>
      <c r="C12" s="20" t="s">
        <v>908</v>
      </c>
      <c r="D12" s="19">
        <v>5</v>
      </c>
    </row>
    <row r="13" spans="1:4" ht="24.75" customHeight="1" x14ac:dyDescent="0.2">
      <c r="A13" s="65" t="s">
        <v>907</v>
      </c>
      <c r="B13" s="75">
        <v>6</v>
      </c>
      <c r="C13" s="65" t="s">
        <v>906</v>
      </c>
      <c r="D13" s="26">
        <v>4</v>
      </c>
    </row>
    <row r="14" spans="1:4" ht="17" thickBot="1" x14ac:dyDescent="0.25">
      <c r="A14" s="74"/>
      <c r="B14" s="76"/>
      <c r="C14" s="74"/>
      <c r="D14" s="19" t="s">
        <v>885</v>
      </c>
    </row>
    <row r="15" spans="1:4" ht="17" thickBot="1" x14ac:dyDescent="0.25">
      <c r="A15" s="22" t="s">
        <v>905</v>
      </c>
      <c r="B15" s="21">
        <v>7</v>
      </c>
      <c r="C15" s="20" t="s">
        <v>904</v>
      </c>
      <c r="D15" s="19" t="s">
        <v>903</v>
      </c>
    </row>
    <row r="16" spans="1:4" ht="27" thickBot="1" x14ac:dyDescent="0.25">
      <c r="A16" s="22" t="s">
        <v>902</v>
      </c>
      <c r="B16" s="21">
        <v>8</v>
      </c>
      <c r="C16" s="20" t="s">
        <v>901</v>
      </c>
      <c r="D16" s="19">
        <v>5</v>
      </c>
    </row>
    <row r="17" spans="1:4" ht="40" thickBot="1" x14ac:dyDescent="0.25">
      <c r="A17" s="22" t="s">
        <v>900</v>
      </c>
      <c r="B17" s="21">
        <v>9</v>
      </c>
      <c r="C17" s="20" t="s">
        <v>899</v>
      </c>
      <c r="D17" s="29" t="s">
        <v>898</v>
      </c>
    </row>
    <row r="18" spans="1:4" ht="27" thickBot="1" x14ac:dyDescent="0.25">
      <c r="A18" s="65" t="s">
        <v>897</v>
      </c>
      <c r="B18" s="21" t="s">
        <v>896</v>
      </c>
      <c r="C18" s="20" t="s">
        <v>895</v>
      </c>
      <c r="D18" s="19">
        <v>5</v>
      </c>
    </row>
    <row r="19" spans="1:4" ht="24.75" customHeight="1" x14ac:dyDescent="0.2">
      <c r="A19" s="66"/>
      <c r="B19" s="75" t="s">
        <v>894</v>
      </c>
      <c r="C19" s="65" t="s">
        <v>893</v>
      </c>
      <c r="D19" s="26">
        <v>5</v>
      </c>
    </row>
    <row r="20" spans="1:4" ht="17" thickBot="1" x14ac:dyDescent="0.25">
      <c r="A20" s="74"/>
      <c r="B20" s="76"/>
      <c r="C20" s="74"/>
      <c r="D20" s="19" t="s">
        <v>859</v>
      </c>
    </row>
    <row r="21" spans="1:4" ht="27" thickBot="1" x14ac:dyDescent="0.25">
      <c r="A21" s="22" t="s">
        <v>892</v>
      </c>
      <c r="B21" s="21">
        <v>11</v>
      </c>
      <c r="C21" s="20" t="s">
        <v>891</v>
      </c>
      <c r="D21" s="19">
        <v>7</v>
      </c>
    </row>
    <row r="22" spans="1:4" ht="17" thickBot="1" x14ac:dyDescent="0.25">
      <c r="A22" s="22" t="s">
        <v>890</v>
      </c>
      <c r="B22" s="21">
        <v>12</v>
      </c>
      <c r="C22" s="20" t="s">
        <v>889</v>
      </c>
      <c r="D22" s="19" t="s">
        <v>815</v>
      </c>
    </row>
    <row r="23" spans="1:4" ht="27" thickBot="1" x14ac:dyDescent="0.25">
      <c r="A23" s="65" t="s">
        <v>888</v>
      </c>
      <c r="B23" s="21" t="s">
        <v>887</v>
      </c>
      <c r="C23" s="20" t="s">
        <v>886</v>
      </c>
      <c r="D23" s="19" t="s">
        <v>885</v>
      </c>
    </row>
    <row r="24" spans="1:4" ht="27" thickBot="1" x14ac:dyDescent="0.25">
      <c r="A24" s="66"/>
      <c r="B24" s="21" t="s">
        <v>884</v>
      </c>
      <c r="C24" s="20" t="s">
        <v>883</v>
      </c>
      <c r="D24" s="29" t="s">
        <v>878</v>
      </c>
    </row>
    <row r="25" spans="1:4" ht="17" thickBot="1" x14ac:dyDescent="0.25">
      <c r="A25" s="66"/>
      <c r="B25" s="21" t="s">
        <v>882</v>
      </c>
      <c r="C25" s="20" t="s">
        <v>881</v>
      </c>
      <c r="D25" s="29" t="s">
        <v>878</v>
      </c>
    </row>
    <row r="26" spans="1:4" ht="27" thickBot="1" x14ac:dyDescent="0.25">
      <c r="A26" s="66"/>
      <c r="B26" s="21" t="s">
        <v>880</v>
      </c>
      <c r="C26" s="20" t="s">
        <v>879</v>
      </c>
      <c r="D26" s="29" t="s">
        <v>878</v>
      </c>
    </row>
    <row r="27" spans="1:4" ht="17" thickBot="1" x14ac:dyDescent="0.25">
      <c r="A27" s="66"/>
      <c r="B27" s="21" t="s">
        <v>877</v>
      </c>
      <c r="C27" s="20" t="s">
        <v>876</v>
      </c>
      <c r="D27" s="19">
        <v>7</v>
      </c>
    </row>
    <row r="28" spans="1:4" ht="17" thickBot="1" x14ac:dyDescent="0.25">
      <c r="A28" s="74"/>
      <c r="B28" s="21" t="s">
        <v>875</v>
      </c>
      <c r="C28" s="20" t="s">
        <v>874</v>
      </c>
      <c r="D28" s="19" t="s">
        <v>815</v>
      </c>
    </row>
    <row r="29" spans="1:4" ht="17" thickBot="1" x14ac:dyDescent="0.25">
      <c r="A29" s="22" t="s">
        <v>873</v>
      </c>
      <c r="B29" s="21">
        <v>14</v>
      </c>
      <c r="C29" s="20" t="s">
        <v>872</v>
      </c>
      <c r="D29" s="19" t="s">
        <v>815</v>
      </c>
    </row>
    <row r="30" spans="1:4" ht="17" thickBot="1" x14ac:dyDescent="0.25">
      <c r="A30" s="22" t="s">
        <v>871</v>
      </c>
      <c r="B30" s="21">
        <v>15</v>
      </c>
      <c r="C30" s="20" t="s">
        <v>870</v>
      </c>
      <c r="D30" s="19" t="s">
        <v>815</v>
      </c>
    </row>
    <row r="31" spans="1:4" ht="17" thickBot="1" x14ac:dyDescent="0.25">
      <c r="A31" s="62" t="s">
        <v>869</v>
      </c>
      <c r="B31" s="63"/>
      <c r="C31" s="64"/>
      <c r="D31" s="23"/>
    </row>
    <row r="32" spans="1:4" ht="21" customHeight="1" x14ac:dyDescent="0.2">
      <c r="A32" s="65" t="s">
        <v>868</v>
      </c>
      <c r="B32" s="75" t="s">
        <v>867</v>
      </c>
      <c r="C32" s="65" t="s">
        <v>866</v>
      </c>
      <c r="D32" s="28" t="s">
        <v>865</v>
      </c>
    </row>
    <row r="33" spans="1:4" ht="17" thickBot="1" x14ac:dyDescent="0.25">
      <c r="A33" s="66"/>
      <c r="B33" s="76"/>
      <c r="C33" s="74"/>
      <c r="D33" s="19" t="s">
        <v>864</v>
      </c>
    </row>
    <row r="34" spans="1:4" ht="17" thickBot="1" x14ac:dyDescent="0.25">
      <c r="A34" s="74"/>
      <c r="B34" s="21" t="s">
        <v>863</v>
      </c>
      <c r="C34" s="20" t="s">
        <v>862</v>
      </c>
      <c r="D34" s="19" t="s">
        <v>815</v>
      </c>
    </row>
    <row r="35" spans="1:4" ht="17" thickBot="1" x14ac:dyDescent="0.25">
      <c r="A35" s="22" t="s">
        <v>861</v>
      </c>
      <c r="B35" s="21">
        <v>17</v>
      </c>
      <c r="C35" s="20" t="s">
        <v>860</v>
      </c>
      <c r="D35" s="19" t="s">
        <v>859</v>
      </c>
    </row>
    <row r="36" spans="1:4" ht="17" thickBot="1" x14ac:dyDescent="0.25">
      <c r="A36" s="22" t="s">
        <v>858</v>
      </c>
      <c r="B36" s="21">
        <v>18</v>
      </c>
      <c r="C36" s="20" t="s">
        <v>857</v>
      </c>
      <c r="D36" s="19" t="s">
        <v>839</v>
      </c>
    </row>
    <row r="37" spans="1:4" ht="28.5" customHeight="1" x14ac:dyDescent="0.2">
      <c r="A37" s="65" t="s">
        <v>856</v>
      </c>
      <c r="B37" s="75">
        <v>19</v>
      </c>
      <c r="C37" s="65" t="s">
        <v>855</v>
      </c>
      <c r="D37" s="28" t="s">
        <v>854</v>
      </c>
    </row>
    <row r="38" spans="1:4" ht="17" thickBot="1" x14ac:dyDescent="0.25">
      <c r="A38" s="74"/>
      <c r="B38" s="76"/>
      <c r="C38" s="74"/>
      <c r="D38" s="19" t="s">
        <v>853</v>
      </c>
    </row>
    <row r="39" spans="1:4" ht="17" thickBot="1" x14ac:dyDescent="0.25">
      <c r="A39" s="65" t="s">
        <v>852</v>
      </c>
      <c r="B39" s="21" t="s">
        <v>851</v>
      </c>
      <c r="C39" s="20" t="s">
        <v>850</v>
      </c>
      <c r="D39" s="27" t="s">
        <v>849</v>
      </c>
    </row>
    <row r="40" spans="1:4" ht="27.75" customHeight="1" x14ac:dyDescent="0.2">
      <c r="A40" s="66"/>
      <c r="B40" s="75" t="s">
        <v>848</v>
      </c>
      <c r="C40" s="65" t="s">
        <v>847</v>
      </c>
      <c r="D40" s="26">
        <v>14</v>
      </c>
    </row>
    <row r="41" spans="1:4" ht="17" thickBot="1" x14ac:dyDescent="0.25">
      <c r="A41" s="66"/>
      <c r="B41" s="76"/>
      <c r="C41" s="74"/>
      <c r="D41" s="19" t="s">
        <v>846</v>
      </c>
    </row>
    <row r="42" spans="1:4" ht="17" thickBot="1" x14ac:dyDescent="0.25">
      <c r="A42" s="66"/>
      <c r="B42" s="21" t="s">
        <v>845</v>
      </c>
      <c r="C42" s="20" t="s">
        <v>844</v>
      </c>
      <c r="D42" s="19" t="s">
        <v>832</v>
      </c>
    </row>
    <row r="43" spans="1:4" ht="17" thickBot="1" x14ac:dyDescent="0.25">
      <c r="A43" s="74"/>
      <c r="B43" s="21" t="s">
        <v>843</v>
      </c>
      <c r="C43" s="20" t="s">
        <v>842</v>
      </c>
      <c r="D43" s="19" t="s">
        <v>815</v>
      </c>
    </row>
    <row r="44" spans="1:4" ht="17" thickBot="1" x14ac:dyDescent="0.25">
      <c r="A44" s="22" t="s">
        <v>841</v>
      </c>
      <c r="B44" s="21">
        <v>21</v>
      </c>
      <c r="C44" s="20" t="s">
        <v>840</v>
      </c>
      <c r="D44" s="19" t="s">
        <v>839</v>
      </c>
    </row>
    <row r="45" spans="1:4" ht="17" thickBot="1" x14ac:dyDescent="0.25">
      <c r="A45" s="22" t="s">
        <v>838</v>
      </c>
      <c r="B45" s="21">
        <v>22</v>
      </c>
      <c r="C45" s="20" t="s">
        <v>837</v>
      </c>
      <c r="D45" s="19" t="s">
        <v>815</v>
      </c>
    </row>
    <row r="46" spans="1:4" ht="17" thickBot="1" x14ac:dyDescent="0.25">
      <c r="A46" s="62" t="s">
        <v>836</v>
      </c>
      <c r="B46" s="63"/>
      <c r="C46" s="64"/>
      <c r="D46" s="23"/>
    </row>
    <row r="47" spans="1:4" ht="17" thickBot="1" x14ac:dyDescent="0.25">
      <c r="A47" s="65" t="s">
        <v>835</v>
      </c>
      <c r="B47" s="21" t="s">
        <v>834</v>
      </c>
      <c r="C47" s="20" t="s">
        <v>833</v>
      </c>
      <c r="D47" s="19" t="s">
        <v>832</v>
      </c>
    </row>
    <row r="48" spans="1:4" ht="17" thickBot="1" x14ac:dyDescent="0.25">
      <c r="A48" s="66"/>
      <c r="B48" s="21" t="s">
        <v>831</v>
      </c>
      <c r="C48" s="20" t="s">
        <v>830</v>
      </c>
      <c r="D48" s="19" t="s">
        <v>827</v>
      </c>
    </row>
    <row r="49" spans="1:4" ht="17" thickBot="1" x14ac:dyDescent="0.25">
      <c r="A49" s="66"/>
      <c r="B49" s="25" t="s">
        <v>829</v>
      </c>
      <c r="C49" s="20" t="s">
        <v>828</v>
      </c>
      <c r="D49" s="19" t="s">
        <v>827</v>
      </c>
    </row>
    <row r="50" spans="1:4" ht="17" thickBot="1" x14ac:dyDescent="0.25">
      <c r="A50" s="67"/>
      <c r="B50" s="24" t="s">
        <v>826</v>
      </c>
      <c r="C50" s="16" t="s">
        <v>825</v>
      </c>
      <c r="D50" s="15" t="s">
        <v>824</v>
      </c>
    </row>
    <row r="51" spans="1:4" ht="17" thickBot="1" x14ac:dyDescent="0.25">
      <c r="A51" s="68" t="s">
        <v>823</v>
      </c>
      <c r="B51" s="69"/>
      <c r="C51" s="70"/>
      <c r="D51" s="23"/>
    </row>
    <row r="52" spans="1:4" ht="17" thickBot="1" x14ac:dyDescent="0.25">
      <c r="A52" s="71" t="s">
        <v>822</v>
      </c>
      <c r="B52" s="21" t="s">
        <v>821</v>
      </c>
      <c r="C52" s="20" t="s">
        <v>820</v>
      </c>
      <c r="D52" s="19" t="s">
        <v>815</v>
      </c>
    </row>
    <row r="53" spans="1:4" ht="17" thickBot="1" x14ac:dyDescent="0.25">
      <c r="A53" s="72"/>
      <c r="B53" s="21" t="s">
        <v>819</v>
      </c>
      <c r="C53" s="20" t="s">
        <v>818</v>
      </c>
      <c r="D53" s="19">
        <v>32</v>
      </c>
    </row>
    <row r="54" spans="1:4" ht="17" thickBot="1" x14ac:dyDescent="0.25">
      <c r="A54" s="73"/>
      <c r="B54" s="21" t="s">
        <v>817</v>
      </c>
      <c r="C54" s="20" t="s">
        <v>816</v>
      </c>
      <c r="D54" s="19" t="s">
        <v>815</v>
      </c>
    </row>
    <row r="55" spans="1:4" ht="27" thickBot="1" x14ac:dyDescent="0.25">
      <c r="A55" s="22" t="s">
        <v>814</v>
      </c>
      <c r="B55" s="21">
        <v>25</v>
      </c>
      <c r="C55" s="20" t="s">
        <v>813</v>
      </c>
      <c r="D55" s="19" t="s">
        <v>810</v>
      </c>
    </row>
    <row r="56" spans="1:4" ht="27" thickBot="1" x14ac:dyDescent="0.25">
      <c r="A56" s="22" t="s">
        <v>812</v>
      </c>
      <c r="B56" s="21">
        <v>26</v>
      </c>
      <c r="C56" s="20" t="s">
        <v>811</v>
      </c>
      <c r="D56" s="19" t="s">
        <v>810</v>
      </c>
    </row>
    <row r="57" spans="1:4" ht="27" thickBot="1" x14ac:dyDescent="0.25">
      <c r="A57" s="18" t="s">
        <v>809</v>
      </c>
      <c r="B57" s="17">
        <v>27</v>
      </c>
      <c r="C57" s="16" t="s">
        <v>808</v>
      </c>
      <c r="D57" s="15">
        <v>32</v>
      </c>
    </row>
    <row r="58" spans="1:4" ht="17" thickTop="1" x14ac:dyDescent="0.2"/>
    <row r="59" spans="1:4" x14ac:dyDescent="0.2">
      <c r="A59" t="s">
        <v>807</v>
      </c>
    </row>
  </sheetData>
  <mergeCells count="26">
    <mergeCell ref="A1:D1"/>
    <mergeCell ref="A4:C4"/>
    <mergeCell ref="A6:C6"/>
    <mergeCell ref="A8:C8"/>
    <mergeCell ref="A11:C11"/>
    <mergeCell ref="A13:A14"/>
    <mergeCell ref="B13:B14"/>
    <mergeCell ref="C13:C14"/>
    <mergeCell ref="A18:A20"/>
    <mergeCell ref="B19:B20"/>
    <mergeCell ref="C19:C20"/>
    <mergeCell ref="A23:A28"/>
    <mergeCell ref="A31:C31"/>
    <mergeCell ref="A32:A34"/>
    <mergeCell ref="B32:B33"/>
    <mergeCell ref="C32:C33"/>
    <mergeCell ref="A46:C46"/>
    <mergeCell ref="A47:A50"/>
    <mergeCell ref="A51:C51"/>
    <mergeCell ref="A52:A54"/>
    <mergeCell ref="A37:A38"/>
    <mergeCell ref="B37:B38"/>
    <mergeCell ref="C37:C38"/>
    <mergeCell ref="A39:A43"/>
    <mergeCell ref="B40:B41"/>
    <mergeCell ref="C40:C4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3F323-8015-7145-A57B-8F43C8BACE11}">
  <dimension ref="A1:G312"/>
  <sheetViews>
    <sheetView workbookViewId="0">
      <selection activeCell="A130" sqref="A130"/>
    </sheetView>
  </sheetViews>
  <sheetFormatPr baseColWidth="10" defaultRowHeight="16" x14ac:dyDescent="0.2"/>
  <cols>
    <col min="1" max="1" width="24.1640625" customWidth="1"/>
    <col min="2" max="2" width="55.5" customWidth="1"/>
    <col min="3" max="3" width="59.5" customWidth="1"/>
    <col min="4" max="4" width="12" customWidth="1"/>
    <col min="5" max="5" width="11.5" customWidth="1"/>
    <col min="6" max="6" width="12" customWidth="1"/>
    <col min="7" max="7" width="13" customWidth="1"/>
  </cols>
  <sheetData>
    <row r="1" spans="1:7" ht="19" x14ac:dyDescent="0.2">
      <c r="A1" s="61" t="s">
        <v>1116</v>
      </c>
      <c r="B1" s="61"/>
      <c r="C1" s="61"/>
      <c r="D1" s="61"/>
      <c r="E1" s="61"/>
      <c r="F1" s="61"/>
      <c r="G1" s="61"/>
    </row>
    <row r="2" spans="1:7" x14ac:dyDescent="0.2">
      <c r="A2" t="s">
        <v>1154</v>
      </c>
    </row>
    <row r="3" spans="1:7" x14ac:dyDescent="0.2">
      <c r="A3" t="s">
        <v>1155</v>
      </c>
    </row>
    <row r="4" spans="1:7" ht="120" x14ac:dyDescent="0.25">
      <c r="A4" s="1" t="s">
        <v>210</v>
      </c>
      <c r="B4" s="2" t="s">
        <v>211</v>
      </c>
      <c r="C4" s="2" t="s">
        <v>1117</v>
      </c>
      <c r="D4" s="1" t="s">
        <v>1118</v>
      </c>
      <c r="E4" s="1" t="s">
        <v>1119</v>
      </c>
      <c r="F4" s="1" t="s">
        <v>1120</v>
      </c>
      <c r="G4" s="1" t="s">
        <v>1121</v>
      </c>
    </row>
    <row r="5" spans="1:7" ht="19" x14ac:dyDescent="0.25">
      <c r="A5" s="55" t="s">
        <v>212</v>
      </c>
      <c r="B5" s="3" t="s">
        <v>213</v>
      </c>
      <c r="C5" s="5" t="s">
        <v>1011</v>
      </c>
      <c r="D5" s="56">
        <v>20</v>
      </c>
      <c r="E5" s="56">
        <v>10</v>
      </c>
      <c r="F5" s="56">
        <v>9</v>
      </c>
      <c r="G5" s="57">
        <v>1</v>
      </c>
    </row>
    <row r="6" spans="1:7" ht="19" x14ac:dyDescent="0.25">
      <c r="A6" s="55" t="s">
        <v>214</v>
      </c>
      <c r="B6" s="4" t="s">
        <v>215</v>
      </c>
      <c r="C6" s="5" t="s">
        <v>1012</v>
      </c>
      <c r="D6" s="56">
        <v>20</v>
      </c>
      <c r="E6" s="56">
        <v>8</v>
      </c>
      <c r="F6" s="56">
        <v>11</v>
      </c>
      <c r="G6" s="57">
        <v>1</v>
      </c>
    </row>
    <row r="7" spans="1:7" ht="19" x14ac:dyDescent="0.25">
      <c r="A7" s="55" t="s">
        <v>216</v>
      </c>
      <c r="B7" s="3" t="s">
        <v>217</v>
      </c>
      <c r="C7" s="5" t="s">
        <v>1013</v>
      </c>
      <c r="D7" s="56">
        <v>19</v>
      </c>
      <c r="E7" s="56">
        <v>9</v>
      </c>
      <c r="F7" s="56">
        <v>9</v>
      </c>
      <c r="G7" s="57">
        <v>1</v>
      </c>
    </row>
    <row r="8" spans="1:7" ht="19" x14ac:dyDescent="0.25">
      <c r="A8" s="55" t="s">
        <v>1159</v>
      </c>
      <c r="B8" s="3" t="s">
        <v>218</v>
      </c>
      <c r="C8" s="5" t="s">
        <v>1122</v>
      </c>
      <c r="D8" s="56">
        <v>16</v>
      </c>
      <c r="E8" s="56">
        <v>5</v>
      </c>
      <c r="F8" s="56">
        <v>10</v>
      </c>
      <c r="G8" s="57">
        <v>2</v>
      </c>
    </row>
    <row r="9" spans="1:7" ht="19" x14ac:dyDescent="0.25">
      <c r="A9" s="55" t="s">
        <v>219</v>
      </c>
      <c r="B9" s="4" t="s">
        <v>220</v>
      </c>
      <c r="C9" s="5" t="s">
        <v>1014</v>
      </c>
      <c r="D9" s="56">
        <v>15</v>
      </c>
      <c r="E9" s="56">
        <v>7</v>
      </c>
      <c r="F9" s="56">
        <v>7</v>
      </c>
      <c r="G9" s="57">
        <v>1</v>
      </c>
    </row>
    <row r="10" spans="1:7" ht="19" x14ac:dyDescent="0.25">
      <c r="A10" s="55" t="s">
        <v>221</v>
      </c>
      <c r="B10" s="4" t="s">
        <v>222</v>
      </c>
      <c r="C10" s="5" t="s">
        <v>1015</v>
      </c>
      <c r="D10" s="56">
        <v>15</v>
      </c>
      <c r="E10" s="56">
        <v>5</v>
      </c>
      <c r="F10" s="56">
        <v>9</v>
      </c>
      <c r="G10" s="57">
        <v>1</v>
      </c>
    </row>
    <row r="11" spans="1:7" ht="19" x14ac:dyDescent="0.25">
      <c r="A11" s="55" t="s">
        <v>223</v>
      </c>
      <c r="B11" s="3" t="s">
        <v>224</v>
      </c>
      <c r="C11" s="5" t="s">
        <v>1123</v>
      </c>
      <c r="D11" s="56">
        <v>14</v>
      </c>
      <c r="E11" s="56">
        <v>7</v>
      </c>
      <c r="F11" s="56">
        <v>7</v>
      </c>
      <c r="G11" s="57"/>
    </row>
    <row r="12" spans="1:7" ht="19" x14ac:dyDescent="0.25">
      <c r="A12" s="55" t="s">
        <v>225</v>
      </c>
      <c r="B12" s="4" t="s">
        <v>226</v>
      </c>
      <c r="C12" s="5" t="s">
        <v>226</v>
      </c>
      <c r="D12" s="56">
        <v>14</v>
      </c>
      <c r="E12" s="56">
        <v>4</v>
      </c>
      <c r="F12" s="56">
        <v>9</v>
      </c>
      <c r="G12" s="57">
        <v>1</v>
      </c>
    </row>
    <row r="13" spans="1:7" ht="19" x14ac:dyDescent="0.25">
      <c r="A13" s="55" t="s">
        <v>227</v>
      </c>
      <c r="B13" s="3" t="s">
        <v>228</v>
      </c>
      <c r="C13" s="5" t="s">
        <v>1016</v>
      </c>
      <c r="D13" s="56">
        <v>12</v>
      </c>
      <c r="E13" s="56">
        <v>4</v>
      </c>
      <c r="F13" s="56">
        <v>8</v>
      </c>
      <c r="G13" s="57"/>
    </row>
    <row r="14" spans="1:7" ht="19" x14ac:dyDescent="0.25">
      <c r="A14" s="55" t="s">
        <v>1160</v>
      </c>
      <c r="B14" s="3" t="s">
        <v>229</v>
      </c>
      <c r="C14" s="5" t="s">
        <v>1017</v>
      </c>
      <c r="D14" s="56">
        <v>11</v>
      </c>
      <c r="E14" s="56">
        <v>5</v>
      </c>
      <c r="F14" s="56">
        <v>4</v>
      </c>
      <c r="G14" s="57">
        <v>3</v>
      </c>
    </row>
    <row r="15" spans="1:7" ht="19" x14ac:dyDescent="0.25">
      <c r="A15" s="55" t="s">
        <v>1161</v>
      </c>
      <c r="B15" s="4" t="s">
        <v>230</v>
      </c>
      <c r="C15" s="5" t="s">
        <v>1018</v>
      </c>
      <c r="D15" s="56">
        <v>10</v>
      </c>
      <c r="E15" s="56">
        <v>5</v>
      </c>
      <c r="F15" s="56">
        <v>5</v>
      </c>
      <c r="G15" s="57">
        <v>1</v>
      </c>
    </row>
    <row r="16" spans="1:7" ht="19" x14ac:dyDescent="0.25">
      <c r="A16" s="55" t="s">
        <v>231</v>
      </c>
      <c r="B16" s="4" t="s">
        <v>232</v>
      </c>
      <c r="C16" s="5" t="s">
        <v>232</v>
      </c>
      <c r="D16" s="56">
        <v>10</v>
      </c>
      <c r="E16" s="56">
        <v>4</v>
      </c>
      <c r="F16" s="56">
        <v>6</v>
      </c>
      <c r="G16" s="57"/>
    </row>
    <row r="17" spans="1:7" ht="19" x14ac:dyDescent="0.25">
      <c r="A17" s="55" t="s">
        <v>1162</v>
      </c>
      <c r="B17" s="3" t="s">
        <v>233</v>
      </c>
      <c r="C17" s="3" t="s">
        <v>233</v>
      </c>
      <c r="D17" s="56">
        <v>10</v>
      </c>
      <c r="E17" s="56">
        <v>3</v>
      </c>
      <c r="F17" s="56">
        <v>7</v>
      </c>
      <c r="G17" s="57">
        <v>1</v>
      </c>
    </row>
    <row r="18" spans="1:7" ht="19" x14ac:dyDescent="0.25">
      <c r="A18" s="55" t="s">
        <v>234</v>
      </c>
      <c r="B18" s="3" t="s">
        <v>235</v>
      </c>
      <c r="C18" s="5" t="s">
        <v>1124</v>
      </c>
      <c r="D18" s="56">
        <v>9</v>
      </c>
      <c r="E18" s="56">
        <v>5</v>
      </c>
      <c r="F18" s="56">
        <v>3</v>
      </c>
      <c r="G18" s="57">
        <v>1</v>
      </c>
    </row>
    <row r="19" spans="1:7" ht="19" x14ac:dyDescent="0.25">
      <c r="A19" s="55" t="s">
        <v>1163</v>
      </c>
      <c r="B19" s="3" t="s">
        <v>236</v>
      </c>
      <c r="C19" s="5" t="s">
        <v>236</v>
      </c>
      <c r="D19" s="56">
        <v>9</v>
      </c>
      <c r="E19" s="56">
        <v>4</v>
      </c>
      <c r="F19" s="56">
        <v>4</v>
      </c>
      <c r="G19" s="57">
        <v>2</v>
      </c>
    </row>
    <row r="20" spans="1:7" ht="19" x14ac:dyDescent="0.25">
      <c r="A20" s="55" t="s">
        <v>237</v>
      </c>
      <c r="B20" s="4" t="s">
        <v>238</v>
      </c>
      <c r="C20" s="4" t="s">
        <v>238</v>
      </c>
      <c r="D20" s="56">
        <v>9</v>
      </c>
      <c r="E20" s="56">
        <v>2</v>
      </c>
      <c r="F20" s="56">
        <v>7</v>
      </c>
      <c r="G20" s="57"/>
    </row>
    <row r="21" spans="1:7" ht="19" x14ac:dyDescent="0.25">
      <c r="A21" s="55" t="s">
        <v>239</v>
      </c>
      <c r="B21" s="3" t="s">
        <v>240</v>
      </c>
      <c r="C21" s="3" t="s">
        <v>240</v>
      </c>
      <c r="D21" s="56">
        <v>8</v>
      </c>
      <c r="E21" s="56">
        <v>4</v>
      </c>
      <c r="F21" s="56">
        <v>4</v>
      </c>
      <c r="G21" s="57"/>
    </row>
    <row r="22" spans="1:7" ht="19" x14ac:dyDescent="0.25">
      <c r="A22" s="55" t="s">
        <v>1164</v>
      </c>
      <c r="B22" s="4" t="s">
        <v>241</v>
      </c>
      <c r="C22" s="5" t="s">
        <v>1019</v>
      </c>
      <c r="D22" s="56">
        <v>8</v>
      </c>
      <c r="E22" s="56">
        <v>3</v>
      </c>
      <c r="F22" s="56">
        <v>4</v>
      </c>
      <c r="G22" s="57">
        <v>2</v>
      </c>
    </row>
    <row r="23" spans="1:7" ht="19" x14ac:dyDescent="0.25">
      <c r="A23" s="55" t="s">
        <v>242</v>
      </c>
      <c r="B23" s="3" t="s">
        <v>243</v>
      </c>
      <c r="C23" s="5" t="s">
        <v>1125</v>
      </c>
      <c r="D23" s="56">
        <v>8</v>
      </c>
      <c r="E23" s="56">
        <v>2</v>
      </c>
      <c r="F23" s="56">
        <v>5</v>
      </c>
      <c r="G23" s="57">
        <v>1</v>
      </c>
    </row>
    <row r="24" spans="1:7" ht="19" x14ac:dyDescent="0.25">
      <c r="A24" s="55" t="s">
        <v>244</v>
      </c>
      <c r="B24" s="3" t="s">
        <v>245</v>
      </c>
      <c r="C24" s="3" t="s">
        <v>245</v>
      </c>
      <c r="D24" s="56">
        <v>8</v>
      </c>
      <c r="E24" s="56">
        <v>2</v>
      </c>
      <c r="F24" s="56">
        <v>5</v>
      </c>
      <c r="G24" s="57">
        <v>1</v>
      </c>
    </row>
    <row r="25" spans="1:7" ht="19" x14ac:dyDescent="0.25">
      <c r="A25" s="55" t="s">
        <v>246</v>
      </c>
      <c r="B25" s="4" t="s">
        <v>247</v>
      </c>
      <c r="C25" s="4" t="s">
        <v>247</v>
      </c>
      <c r="D25" s="56">
        <v>7</v>
      </c>
      <c r="E25" s="56">
        <v>4</v>
      </c>
      <c r="F25" s="56">
        <v>2</v>
      </c>
      <c r="G25" s="57">
        <v>1</v>
      </c>
    </row>
    <row r="26" spans="1:7" ht="19" x14ac:dyDescent="0.25">
      <c r="A26" s="55" t="s">
        <v>248</v>
      </c>
      <c r="B26" s="4" t="s">
        <v>249</v>
      </c>
      <c r="C26" s="4" t="s">
        <v>249</v>
      </c>
      <c r="D26" s="56">
        <v>7</v>
      </c>
      <c r="E26" s="56">
        <v>4</v>
      </c>
      <c r="F26" s="56">
        <v>3</v>
      </c>
      <c r="G26" s="57"/>
    </row>
    <row r="27" spans="1:7" ht="19" x14ac:dyDescent="0.25">
      <c r="A27" s="55" t="s">
        <v>1165</v>
      </c>
      <c r="B27" s="3" t="s">
        <v>1020</v>
      </c>
      <c r="C27" s="5" t="s">
        <v>1020</v>
      </c>
      <c r="D27" s="56">
        <v>7</v>
      </c>
      <c r="E27" s="56">
        <v>3</v>
      </c>
      <c r="F27" s="56">
        <v>4</v>
      </c>
      <c r="G27" s="57">
        <v>1</v>
      </c>
    </row>
    <row r="28" spans="1:7" ht="19" x14ac:dyDescent="0.25">
      <c r="A28" s="55" t="s">
        <v>1166</v>
      </c>
      <c r="B28" s="4" t="s">
        <v>250</v>
      </c>
      <c r="C28" s="5" t="s">
        <v>1021</v>
      </c>
      <c r="D28" s="56">
        <v>7</v>
      </c>
      <c r="E28" s="56">
        <v>1</v>
      </c>
      <c r="F28" s="56">
        <v>6</v>
      </c>
      <c r="G28" s="57">
        <v>1</v>
      </c>
    </row>
    <row r="29" spans="1:7" ht="19" x14ac:dyDescent="0.25">
      <c r="A29" s="55" t="s">
        <v>251</v>
      </c>
      <c r="B29" s="4" t="s">
        <v>252</v>
      </c>
      <c r="C29" s="5" t="s">
        <v>1022</v>
      </c>
      <c r="D29" s="56">
        <v>6</v>
      </c>
      <c r="E29" s="56">
        <v>2</v>
      </c>
      <c r="F29" s="56">
        <v>4</v>
      </c>
      <c r="G29" s="57"/>
    </row>
    <row r="30" spans="1:7" ht="19" x14ac:dyDescent="0.25">
      <c r="A30" s="55" t="s">
        <v>253</v>
      </c>
      <c r="B30" s="4" t="s">
        <v>254</v>
      </c>
      <c r="C30" s="4" t="s">
        <v>254</v>
      </c>
      <c r="D30" s="56">
        <v>5</v>
      </c>
      <c r="E30" s="56">
        <v>3</v>
      </c>
      <c r="F30" s="56">
        <v>2</v>
      </c>
      <c r="G30" s="57"/>
    </row>
    <row r="31" spans="1:7" ht="19" x14ac:dyDescent="0.25">
      <c r="A31" s="55" t="s">
        <v>255</v>
      </c>
      <c r="B31" s="4" t="s">
        <v>256</v>
      </c>
      <c r="C31" s="4" t="s">
        <v>256</v>
      </c>
      <c r="D31" s="56">
        <v>5</v>
      </c>
      <c r="E31" s="56">
        <v>2</v>
      </c>
      <c r="F31" s="56">
        <v>3</v>
      </c>
      <c r="G31" s="57"/>
    </row>
    <row r="32" spans="1:7" ht="19" x14ac:dyDescent="0.25">
      <c r="A32" s="55" t="s">
        <v>257</v>
      </c>
      <c r="B32" s="4" t="s">
        <v>258</v>
      </c>
      <c r="C32" s="4" t="s">
        <v>258</v>
      </c>
      <c r="D32" s="56">
        <v>5</v>
      </c>
      <c r="E32" s="56">
        <v>2</v>
      </c>
      <c r="F32" s="56">
        <v>2</v>
      </c>
      <c r="G32" s="57">
        <v>1</v>
      </c>
    </row>
    <row r="33" spans="1:7" ht="19" x14ac:dyDescent="0.25">
      <c r="A33" s="55" t="s">
        <v>259</v>
      </c>
      <c r="B33" s="4" t="s">
        <v>260</v>
      </c>
      <c r="C33" s="4" t="s">
        <v>260</v>
      </c>
      <c r="D33" s="56">
        <v>5</v>
      </c>
      <c r="E33" s="56">
        <v>1</v>
      </c>
      <c r="F33" s="56">
        <v>3</v>
      </c>
      <c r="G33" s="57">
        <v>1</v>
      </c>
    </row>
    <row r="34" spans="1:7" ht="19" x14ac:dyDescent="0.25">
      <c r="A34" s="55" t="s">
        <v>261</v>
      </c>
      <c r="B34" s="4" t="s">
        <v>262</v>
      </c>
      <c r="C34" s="5" t="s">
        <v>1023</v>
      </c>
      <c r="D34" s="56">
        <v>4</v>
      </c>
      <c r="E34" s="56">
        <v>3</v>
      </c>
      <c r="F34" s="56">
        <v>1</v>
      </c>
      <c r="G34" s="57"/>
    </row>
    <row r="35" spans="1:7" ht="19" x14ac:dyDescent="0.25">
      <c r="A35" s="55" t="s">
        <v>263</v>
      </c>
      <c r="B35" s="3" t="s">
        <v>264</v>
      </c>
      <c r="C35" s="5" t="s">
        <v>1024</v>
      </c>
      <c r="D35" s="56">
        <v>4</v>
      </c>
      <c r="E35" s="56">
        <v>3</v>
      </c>
      <c r="F35" s="56">
        <v>1</v>
      </c>
      <c r="G35" s="57"/>
    </row>
    <row r="36" spans="1:7" ht="19" x14ac:dyDescent="0.25">
      <c r="A36" s="55" t="s">
        <v>265</v>
      </c>
      <c r="B36" s="4" t="s">
        <v>266</v>
      </c>
      <c r="C36" s="4" t="s">
        <v>266</v>
      </c>
      <c r="D36" s="56">
        <v>4</v>
      </c>
      <c r="E36" s="56">
        <v>3</v>
      </c>
      <c r="F36" s="56">
        <v>1</v>
      </c>
      <c r="G36" s="57"/>
    </row>
    <row r="37" spans="1:7" ht="19" x14ac:dyDescent="0.25">
      <c r="A37" s="55" t="s">
        <v>267</v>
      </c>
      <c r="B37" s="4" t="s">
        <v>268</v>
      </c>
      <c r="C37" s="4" t="s">
        <v>268</v>
      </c>
      <c r="D37" s="56">
        <v>4</v>
      </c>
      <c r="E37" s="56">
        <v>3</v>
      </c>
      <c r="F37" s="56">
        <v>1</v>
      </c>
      <c r="G37" s="57"/>
    </row>
    <row r="38" spans="1:7" ht="19" x14ac:dyDescent="0.25">
      <c r="A38" s="55" t="s">
        <v>1167</v>
      </c>
      <c r="B38" s="3" t="s">
        <v>269</v>
      </c>
      <c r="C38" s="3" t="s">
        <v>269</v>
      </c>
      <c r="D38" s="56">
        <v>4</v>
      </c>
      <c r="E38" s="56">
        <v>2</v>
      </c>
      <c r="F38" s="56">
        <v>1</v>
      </c>
      <c r="G38" s="57">
        <v>2</v>
      </c>
    </row>
    <row r="39" spans="1:7" ht="19" x14ac:dyDescent="0.25">
      <c r="A39" s="55" t="s">
        <v>270</v>
      </c>
      <c r="B39" s="4" t="s">
        <v>271</v>
      </c>
      <c r="C39" s="5" t="s">
        <v>1126</v>
      </c>
      <c r="D39" s="56">
        <v>4</v>
      </c>
      <c r="E39" s="56">
        <v>2</v>
      </c>
      <c r="F39" s="56">
        <v>1</v>
      </c>
      <c r="G39" s="57">
        <v>1</v>
      </c>
    </row>
    <row r="40" spans="1:7" ht="19" x14ac:dyDescent="0.25">
      <c r="A40" s="55" t="s">
        <v>272</v>
      </c>
      <c r="B40" s="4" t="s">
        <v>273</v>
      </c>
      <c r="C40" s="4" t="s">
        <v>273</v>
      </c>
      <c r="D40" s="56">
        <v>4</v>
      </c>
      <c r="E40" s="56">
        <v>2</v>
      </c>
      <c r="F40" s="56"/>
      <c r="G40" s="57">
        <v>2</v>
      </c>
    </row>
    <row r="41" spans="1:7" ht="19" x14ac:dyDescent="0.25">
      <c r="A41" s="55" t="s">
        <v>274</v>
      </c>
      <c r="B41" s="4" t="s">
        <v>275</v>
      </c>
      <c r="C41" s="4" t="s">
        <v>275</v>
      </c>
      <c r="D41" s="56">
        <v>4</v>
      </c>
      <c r="E41" s="56">
        <v>2</v>
      </c>
      <c r="F41" s="56">
        <v>2</v>
      </c>
      <c r="G41" s="57"/>
    </row>
    <row r="42" spans="1:7" ht="19" x14ac:dyDescent="0.25">
      <c r="A42" s="55" t="s">
        <v>276</v>
      </c>
      <c r="B42" s="4" t="s">
        <v>277</v>
      </c>
      <c r="C42" s="4" t="s">
        <v>277</v>
      </c>
      <c r="D42" s="56">
        <v>4</v>
      </c>
      <c r="E42" s="56">
        <v>2</v>
      </c>
      <c r="F42" s="56">
        <v>2</v>
      </c>
      <c r="G42" s="57"/>
    </row>
    <row r="43" spans="1:7" ht="19" x14ac:dyDescent="0.25">
      <c r="A43" s="55" t="s">
        <v>278</v>
      </c>
      <c r="B43" s="4" t="s">
        <v>279</v>
      </c>
      <c r="C43" s="5" t="s">
        <v>1025</v>
      </c>
      <c r="D43" s="56">
        <v>4</v>
      </c>
      <c r="E43" s="56">
        <v>2</v>
      </c>
      <c r="F43" s="56">
        <v>2</v>
      </c>
      <c r="G43" s="57"/>
    </row>
    <row r="44" spans="1:7" ht="19" x14ac:dyDescent="0.25">
      <c r="A44" s="55" t="s">
        <v>1168</v>
      </c>
      <c r="B44" s="3" t="s">
        <v>280</v>
      </c>
      <c r="C44" s="5" t="s">
        <v>1026</v>
      </c>
      <c r="D44" s="56">
        <v>4</v>
      </c>
      <c r="E44" s="56">
        <v>2</v>
      </c>
      <c r="F44" s="56">
        <v>1</v>
      </c>
      <c r="G44" s="57">
        <v>2</v>
      </c>
    </row>
    <row r="45" spans="1:7" ht="19" x14ac:dyDescent="0.25">
      <c r="A45" s="55" t="s">
        <v>281</v>
      </c>
      <c r="B45" s="3" t="s">
        <v>282</v>
      </c>
      <c r="C45" s="3" t="s">
        <v>282</v>
      </c>
      <c r="D45" s="56">
        <v>4</v>
      </c>
      <c r="E45" s="56">
        <v>1</v>
      </c>
      <c r="F45" s="56">
        <v>3</v>
      </c>
      <c r="G45" s="57"/>
    </row>
    <row r="46" spans="1:7" ht="19" x14ac:dyDescent="0.25">
      <c r="A46" s="55" t="s">
        <v>283</v>
      </c>
      <c r="B46" s="4" t="s">
        <v>284</v>
      </c>
      <c r="C46" s="4" t="s">
        <v>284</v>
      </c>
      <c r="D46" s="56">
        <v>4</v>
      </c>
      <c r="E46" s="56">
        <v>1</v>
      </c>
      <c r="F46" s="56">
        <v>2</v>
      </c>
      <c r="G46" s="57">
        <v>1</v>
      </c>
    </row>
    <row r="47" spans="1:7" ht="19" x14ac:dyDescent="0.25">
      <c r="A47" s="55" t="s">
        <v>285</v>
      </c>
      <c r="B47" s="3" t="s">
        <v>286</v>
      </c>
      <c r="C47" s="3" t="s">
        <v>286</v>
      </c>
      <c r="D47" s="56">
        <v>4</v>
      </c>
      <c r="E47" s="56">
        <v>1</v>
      </c>
      <c r="F47" s="56">
        <v>2</v>
      </c>
      <c r="G47" s="57">
        <v>1</v>
      </c>
    </row>
    <row r="48" spans="1:7" ht="19" x14ac:dyDescent="0.25">
      <c r="A48" s="55" t="s">
        <v>287</v>
      </c>
      <c r="B48" s="3" t="s">
        <v>288</v>
      </c>
      <c r="C48" s="3" t="s">
        <v>288</v>
      </c>
      <c r="D48" s="56">
        <v>4</v>
      </c>
      <c r="E48" s="56">
        <v>1</v>
      </c>
      <c r="F48" s="56">
        <v>3</v>
      </c>
      <c r="G48" s="57"/>
    </row>
    <row r="49" spans="1:7" ht="19" x14ac:dyDescent="0.25">
      <c r="A49" s="55" t="s">
        <v>289</v>
      </c>
      <c r="B49" s="4" t="s">
        <v>290</v>
      </c>
      <c r="C49" s="4" t="s">
        <v>290</v>
      </c>
      <c r="D49" s="56">
        <v>4</v>
      </c>
      <c r="E49" s="56"/>
      <c r="F49" s="56">
        <v>3</v>
      </c>
      <c r="G49" s="57">
        <v>1</v>
      </c>
    </row>
    <row r="50" spans="1:7" ht="19" x14ac:dyDescent="0.25">
      <c r="A50" s="55" t="s">
        <v>291</v>
      </c>
      <c r="B50" s="4" t="s">
        <v>292</v>
      </c>
      <c r="C50" s="5" t="s">
        <v>1027</v>
      </c>
      <c r="D50" s="56">
        <v>3</v>
      </c>
      <c r="E50" s="56">
        <v>3</v>
      </c>
      <c r="F50" s="56"/>
      <c r="G50" s="57"/>
    </row>
    <row r="51" spans="1:7" ht="19" x14ac:dyDescent="0.25">
      <c r="A51" s="55" t="s">
        <v>293</v>
      </c>
      <c r="B51" s="4" t="s">
        <v>294</v>
      </c>
      <c r="C51" s="4" t="s">
        <v>294</v>
      </c>
      <c r="D51" s="56">
        <v>3</v>
      </c>
      <c r="E51" s="56">
        <v>3</v>
      </c>
      <c r="F51" s="56"/>
      <c r="G51" s="57"/>
    </row>
    <row r="52" spans="1:7" ht="19" x14ac:dyDescent="0.25">
      <c r="A52" s="55" t="s">
        <v>295</v>
      </c>
      <c r="B52" s="3" t="s">
        <v>296</v>
      </c>
      <c r="C52" s="5" t="s">
        <v>1028</v>
      </c>
      <c r="D52" s="56">
        <v>3</v>
      </c>
      <c r="E52" s="56">
        <v>2</v>
      </c>
      <c r="F52" s="56">
        <v>1</v>
      </c>
      <c r="G52" s="57"/>
    </row>
    <row r="53" spans="1:7" ht="19" x14ac:dyDescent="0.25">
      <c r="A53" s="55" t="s">
        <v>1169</v>
      </c>
      <c r="B53" s="4" t="s">
        <v>297</v>
      </c>
      <c r="C53" s="4" t="s">
        <v>297</v>
      </c>
      <c r="D53" s="56">
        <v>3</v>
      </c>
      <c r="E53" s="56">
        <v>2</v>
      </c>
      <c r="F53" s="56">
        <v>1</v>
      </c>
      <c r="G53" s="57">
        <v>1</v>
      </c>
    </row>
    <row r="54" spans="1:7" ht="19" x14ac:dyDescent="0.25">
      <c r="A54" s="55" t="s">
        <v>298</v>
      </c>
      <c r="B54" s="4" t="s">
        <v>299</v>
      </c>
      <c r="C54" s="4" t="s">
        <v>299</v>
      </c>
      <c r="D54" s="56">
        <v>3</v>
      </c>
      <c r="E54" s="56">
        <v>2</v>
      </c>
      <c r="F54" s="56">
        <v>1</v>
      </c>
      <c r="G54" s="57"/>
    </row>
    <row r="55" spans="1:7" ht="19" x14ac:dyDescent="0.25">
      <c r="A55" s="55" t="s">
        <v>300</v>
      </c>
      <c r="B55" s="3" t="s">
        <v>301</v>
      </c>
      <c r="C55" s="3" t="s">
        <v>301</v>
      </c>
      <c r="D55" s="56">
        <v>3</v>
      </c>
      <c r="E55" s="56">
        <v>2</v>
      </c>
      <c r="F55" s="56">
        <v>1</v>
      </c>
      <c r="G55" s="57"/>
    </row>
    <row r="56" spans="1:7" ht="19" x14ac:dyDescent="0.25">
      <c r="A56" s="55" t="s">
        <v>302</v>
      </c>
      <c r="B56" s="5" t="s">
        <v>303</v>
      </c>
      <c r="C56" s="5" t="s">
        <v>1029</v>
      </c>
      <c r="D56" s="56">
        <v>3</v>
      </c>
      <c r="E56" s="56">
        <v>2</v>
      </c>
      <c r="F56" s="56">
        <v>1</v>
      </c>
      <c r="G56" s="57"/>
    </row>
    <row r="57" spans="1:7" ht="19" x14ac:dyDescent="0.25">
      <c r="A57" s="55" t="s">
        <v>304</v>
      </c>
      <c r="B57" s="4" t="s">
        <v>305</v>
      </c>
      <c r="C57" s="4" t="s">
        <v>305</v>
      </c>
      <c r="D57" s="56">
        <v>3</v>
      </c>
      <c r="E57" s="56">
        <v>2</v>
      </c>
      <c r="F57" s="56">
        <v>1</v>
      </c>
      <c r="G57" s="57"/>
    </row>
    <row r="58" spans="1:7" ht="19" x14ac:dyDescent="0.25">
      <c r="A58" s="55" t="s">
        <v>306</v>
      </c>
      <c r="B58" s="3" t="s">
        <v>307</v>
      </c>
      <c r="C58" s="5" t="s">
        <v>1030</v>
      </c>
      <c r="D58" s="56">
        <v>3</v>
      </c>
      <c r="E58" s="56">
        <v>2</v>
      </c>
      <c r="F58" s="56">
        <v>1</v>
      </c>
      <c r="G58" s="57"/>
    </row>
    <row r="59" spans="1:7" ht="19" x14ac:dyDescent="0.25">
      <c r="A59" s="55" t="s">
        <v>308</v>
      </c>
      <c r="B59" s="4" t="s">
        <v>309</v>
      </c>
      <c r="C59" s="5" t="s">
        <v>1127</v>
      </c>
      <c r="D59" s="56">
        <v>3</v>
      </c>
      <c r="E59" s="56">
        <v>2</v>
      </c>
      <c r="F59" s="56">
        <v>1</v>
      </c>
      <c r="G59" s="57"/>
    </row>
    <row r="60" spans="1:7" ht="19" x14ac:dyDescent="0.25">
      <c r="A60" s="55" t="s">
        <v>310</v>
      </c>
      <c r="B60" s="3" t="s">
        <v>311</v>
      </c>
      <c r="C60" s="5" t="s">
        <v>1031</v>
      </c>
      <c r="D60" s="56">
        <v>3</v>
      </c>
      <c r="E60" s="56">
        <v>2</v>
      </c>
      <c r="F60" s="56">
        <v>1</v>
      </c>
      <c r="G60" s="57"/>
    </row>
    <row r="61" spans="1:7" ht="19" x14ac:dyDescent="0.25">
      <c r="A61" s="55" t="s">
        <v>312</v>
      </c>
      <c r="B61" s="3" t="s">
        <v>313</v>
      </c>
      <c r="C61" s="5" t="s">
        <v>1032</v>
      </c>
      <c r="D61" s="56">
        <v>3</v>
      </c>
      <c r="E61" s="56">
        <v>2</v>
      </c>
      <c r="F61" s="56">
        <v>1</v>
      </c>
      <c r="G61" s="57"/>
    </row>
    <row r="62" spans="1:7" ht="19" x14ac:dyDescent="0.25">
      <c r="A62" s="55" t="s">
        <v>1170</v>
      </c>
      <c r="B62" s="3" t="s">
        <v>314</v>
      </c>
      <c r="C62" s="3" t="s">
        <v>314</v>
      </c>
      <c r="D62" s="56">
        <v>3</v>
      </c>
      <c r="E62" s="56">
        <v>2</v>
      </c>
      <c r="F62" s="56">
        <v>1</v>
      </c>
      <c r="G62" s="57">
        <v>1</v>
      </c>
    </row>
    <row r="63" spans="1:7" ht="19" x14ac:dyDescent="0.25">
      <c r="A63" s="55" t="s">
        <v>315</v>
      </c>
      <c r="B63" s="3" t="s">
        <v>316</v>
      </c>
      <c r="C63" s="5" t="s">
        <v>1033</v>
      </c>
      <c r="D63" s="56">
        <v>3</v>
      </c>
      <c r="E63" s="56">
        <v>2</v>
      </c>
      <c r="F63" s="56">
        <v>1</v>
      </c>
      <c r="G63" s="57"/>
    </row>
    <row r="64" spans="1:7" ht="19" x14ac:dyDescent="0.25">
      <c r="A64" s="55" t="s">
        <v>317</v>
      </c>
      <c r="B64" s="3" t="s">
        <v>318</v>
      </c>
      <c r="C64" s="3" t="s">
        <v>318</v>
      </c>
      <c r="D64" s="56">
        <v>3</v>
      </c>
      <c r="E64" s="56">
        <v>2</v>
      </c>
      <c r="F64" s="56">
        <v>1</v>
      </c>
      <c r="G64" s="57"/>
    </row>
    <row r="65" spans="1:7" ht="19" x14ac:dyDescent="0.25">
      <c r="A65" s="55" t="s">
        <v>319</v>
      </c>
      <c r="B65" s="4" t="s">
        <v>320</v>
      </c>
      <c r="C65" s="4" t="s">
        <v>320</v>
      </c>
      <c r="D65" s="56">
        <v>3</v>
      </c>
      <c r="E65" s="56">
        <v>2</v>
      </c>
      <c r="F65" s="56">
        <v>1</v>
      </c>
      <c r="G65" s="57"/>
    </row>
    <row r="66" spans="1:7" ht="19" x14ac:dyDescent="0.25">
      <c r="A66" s="55" t="s">
        <v>321</v>
      </c>
      <c r="B66" s="4" t="s">
        <v>322</v>
      </c>
      <c r="C66" s="5" t="s">
        <v>1128</v>
      </c>
      <c r="D66" s="56">
        <v>3</v>
      </c>
      <c r="E66" s="56">
        <v>1</v>
      </c>
      <c r="F66" s="56">
        <v>1</v>
      </c>
      <c r="G66" s="57">
        <v>1</v>
      </c>
    </row>
    <row r="67" spans="1:7" ht="19" x14ac:dyDescent="0.25">
      <c r="A67" s="55" t="s">
        <v>323</v>
      </c>
      <c r="B67" s="3" t="s">
        <v>324</v>
      </c>
      <c r="C67" s="5" t="s">
        <v>1034</v>
      </c>
      <c r="D67" s="56">
        <v>3</v>
      </c>
      <c r="E67" s="56">
        <v>1</v>
      </c>
      <c r="F67" s="56">
        <v>2</v>
      </c>
      <c r="G67" s="57"/>
    </row>
    <row r="68" spans="1:7" ht="19" x14ac:dyDescent="0.25">
      <c r="A68" s="55" t="s">
        <v>325</v>
      </c>
      <c r="B68" s="3" t="s">
        <v>326</v>
      </c>
      <c r="C68" s="3" t="s">
        <v>326</v>
      </c>
      <c r="D68" s="56">
        <v>3</v>
      </c>
      <c r="E68" s="56">
        <v>1</v>
      </c>
      <c r="F68" s="56">
        <v>2</v>
      </c>
      <c r="G68" s="57"/>
    </row>
    <row r="69" spans="1:7" ht="19" x14ac:dyDescent="0.25">
      <c r="A69" s="55" t="s">
        <v>327</v>
      </c>
      <c r="B69" s="4" t="s">
        <v>328</v>
      </c>
      <c r="C69" s="5" t="s">
        <v>1035</v>
      </c>
      <c r="D69" s="56">
        <v>3</v>
      </c>
      <c r="E69" s="56">
        <v>1</v>
      </c>
      <c r="F69" s="56">
        <v>2</v>
      </c>
      <c r="G69" s="57"/>
    </row>
    <row r="70" spans="1:7" ht="19" x14ac:dyDescent="0.25">
      <c r="A70" s="55" t="s">
        <v>1171</v>
      </c>
      <c r="B70" s="3" t="s">
        <v>329</v>
      </c>
      <c r="C70" s="5" t="s">
        <v>1036</v>
      </c>
      <c r="D70" s="56">
        <v>3</v>
      </c>
      <c r="E70" s="56">
        <v>1</v>
      </c>
      <c r="F70" s="56">
        <v>2</v>
      </c>
      <c r="G70" s="57">
        <v>1</v>
      </c>
    </row>
    <row r="71" spans="1:7" ht="19" x14ac:dyDescent="0.25">
      <c r="A71" s="55" t="s">
        <v>330</v>
      </c>
      <c r="B71" s="3" t="s">
        <v>331</v>
      </c>
      <c r="C71" s="5" t="s">
        <v>1037</v>
      </c>
      <c r="D71" s="56">
        <v>3</v>
      </c>
      <c r="E71" s="56">
        <v>1</v>
      </c>
      <c r="F71" s="56">
        <v>1</v>
      </c>
      <c r="G71" s="57">
        <v>1</v>
      </c>
    </row>
    <row r="72" spans="1:7" ht="19" x14ac:dyDescent="0.25">
      <c r="A72" s="55" t="s">
        <v>332</v>
      </c>
      <c r="B72" s="3" t="s">
        <v>333</v>
      </c>
      <c r="C72" s="5" t="s">
        <v>1038</v>
      </c>
      <c r="D72" s="56">
        <v>3</v>
      </c>
      <c r="E72" s="56"/>
      <c r="F72" s="56">
        <v>3</v>
      </c>
      <c r="G72" s="57"/>
    </row>
    <row r="73" spans="1:7" ht="19" x14ac:dyDescent="0.25">
      <c r="A73" s="55" t="s">
        <v>334</v>
      </c>
      <c r="B73" s="4" t="s">
        <v>335</v>
      </c>
      <c r="C73" s="4" t="s">
        <v>335</v>
      </c>
      <c r="D73" s="56">
        <v>2</v>
      </c>
      <c r="E73" s="56">
        <v>2</v>
      </c>
      <c r="F73" s="56"/>
      <c r="G73" s="57"/>
    </row>
    <row r="74" spans="1:7" ht="19" x14ac:dyDescent="0.25">
      <c r="A74" s="55" t="s">
        <v>336</v>
      </c>
      <c r="B74" s="4" t="s">
        <v>337</v>
      </c>
      <c r="C74" s="4" t="s">
        <v>337</v>
      </c>
      <c r="D74" s="56">
        <v>2</v>
      </c>
      <c r="E74" s="56">
        <v>2</v>
      </c>
      <c r="F74" s="56"/>
      <c r="G74" s="57"/>
    </row>
    <row r="75" spans="1:7" ht="19" x14ac:dyDescent="0.25">
      <c r="A75" s="55" t="s">
        <v>338</v>
      </c>
      <c r="B75" s="3" t="s">
        <v>339</v>
      </c>
      <c r="C75" s="3" t="s">
        <v>339</v>
      </c>
      <c r="D75" s="56">
        <v>2</v>
      </c>
      <c r="E75" s="56">
        <v>2</v>
      </c>
      <c r="F75" s="56"/>
      <c r="G75" s="57"/>
    </row>
    <row r="76" spans="1:7" ht="19" x14ac:dyDescent="0.25">
      <c r="A76" s="55" t="s">
        <v>340</v>
      </c>
      <c r="B76" s="3" t="s">
        <v>341</v>
      </c>
      <c r="C76" s="5" t="s">
        <v>1039</v>
      </c>
      <c r="D76" s="56">
        <v>2</v>
      </c>
      <c r="E76" s="56">
        <v>2</v>
      </c>
      <c r="F76" s="56"/>
      <c r="G76" s="57"/>
    </row>
    <row r="77" spans="1:7" ht="19" x14ac:dyDescent="0.25">
      <c r="A77" s="55" t="s">
        <v>342</v>
      </c>
      <c r="B77" s="4" t="s">
        <v>343</v>
      </c>
      <c r="C77" s="4" t="s">
        <v>343</v>
      </c>
      <c r="D77" s="56">
        <v>2</v>
      </c>
      <c r="E77" s="56">
        <v>2</v>
      </c>
      <c r="F77" s="56"/>
      <c r="G77" s="57"/>
    </row>
    <row r="78" spans="1:7" ht="19" x14ac:dyDescent="0.25">
      <c r="A78" s="55" t="s">
        <v>1172</v>
      </c>
      <c r="B78" s="4" t="s">
        <v>344</v>
      </c>
      <c r="C78" s="4" t="s">
        <v>344</v>
      </c>
      <c r="D78" s="56">
        <v>2</v>
      </c>
      <c r="E78" s="56">
        <v>2</v>
      </c>
      <c r="F78" s="56"/>
      <c r="G78" s="57">
        <v>1</v>
      </c>
    </row>
    <row r="79" spans="1:7" ht="19" x14ac:dyDescent="0.25">
      <c r="A79" s="55" t="s">
        <v>345</v>
      </c>
      <c r="B79" s="4" t="s">
        <v>346</v>
      </c>
      <c r="C79" s="5" t="s">
        <v>1040</v>
      </c>
      <c r="D79" s="56">
        <v>2</v>
      </c>
      <c r="E79" s="56">
        <v>2</v>
      </c>
      <c r="F79" s="56"/>
      <c r="G79" s="57"/>
    </row>
    <row r="80" spans="1:7" ht="19" x14ac:dyDescent="0.25">
      <c r="A80" s="55" t="s">
        <v>347</v>
      </c>
      <c r="B80" s="3" t="s">
        <v>348</v>
      </c>
      <c r="C80" s="3" t="s">
        <v>348</v>
      </c>
      <c r="D80" s="56">
        <v>2</v>
      </c>
      <c r="E80" s="56">
        <v>2</v>
      </c>
      <c r="F80" s="56"/>
      <c r="G80" s="57"/>
    </row>
    <row r="81" spans="1:7" ht="19" x14ac:dyDescent="0.25">
      <c r="A81" s="55" t="s">
        <v>1173</v>
      </c>
      <c r="B81" s="4" t="s">
        <v>349</v>
      </c>
      <c r="C81" s="4" t="s">
        <v>349</v>
      </c>
      <c r="D81" s="56">
        <v>2</v>
      </c>
      <c r="E81" s="56">
        <v>2</v>
      </c>
      <c r="F81" s="56"/>
      <c r="G81" s="57">
        <v>1</v>
      </c>
    </row>
    <row r="82" spans="1:7" ht="19" x14ac:dyDescent="0.25">
      <c r="A82" s="55" t="s">
        <v>350</v>
      </c>
      <c r="B82" s="3" t="s">
        <v>351</v>
      </c>
      <c r="C82" s="3" t="s">
        <v>351</v>
      </c>
      <c r="D82" s="56">
        <v>2</v>
      </c>
      <c r="E82" s="56">
        <v>2</v>
      </c>
      <c r="F82" s="56"/>
      <c r="G82" s="57"/>
    </row>
    <row r="83" spans="1:7" ht="19" x14ac:dyDescent="0.25">
      <c r="A83" s="55" t="s">
        <v>352</v>
      </c>
      <c r="B83" s="4" t="s">
        <v>353</v>
      </c>
      <c r="C83" s="4" t="s">
        <v>353</v>
      </c>
      <c r="D83" s="56">
        <v>2</v>
      </c>
      <c r="E83" s="56">
        <v>2</v>
      </c>
      <c r="F83" s="56"/>
      <c r="G83" s="57"/>
    </row>
    <row r="84" spans="1:7" ht="19" x14ac:dyDescent="0.25">
      <c r="A84" s="55" t="s">
        <v>354</v>
      </c>
      <c r="B84" s="3" t="s">
        <v>355</v>
      </c>
      <c r="C84" s="3" t="s">
        <v>355</v>
      </c>
      <c r="D84" s="56">
        <v>2</v>
      </c>
      <c r="E84" s="56">
        <v>2</v>
      </c>
      <c r="F84" s="56"/>
      <c r="G84" s="57"/>
    </row>
    <row r="85" spans="1:7" ht="19" x14ac:dyDescent="0.25">
      <c r="A85" s="55" t="s">
        <v>356</v>
      </c>
      <c r="B85" s="3" t="s">
        <v>357</v>
      </c>
      <c r="C85" s="5" t="s">
        <v>1041</v>
      </c>
      <c r="D85" s="56">
        <v>2</v>
      </c>
      <c r="E85" s="56">
        <v>2</v>
      </c>
      <c r="F85" s="56"/>
      <c r="G85" s="57"/>
    </row>
    <row r="86" spans="1:7" ht="19" x14ac:dyDescent="0.25">
      <c r="A86" s="55" t="s">
        <v>358</v>
      </c>
      <c r="B86" s="4" t="s">
        <v>359</v>
      </c>
      <c r="C86" s="4" t="s">
        <v>359</v>
      </c>
      <c r="D86" s="56">
        <v>2</v>
      </c>
      <c r="E86" s="56">
        <v>1</v>
      </c>
      <c r="F86" s="56">
        <v>1</v>
      </c>
      <c r="G86" s="57"/>
    </row>
    <row r="87" spans="1:7" ht="19" x14ac:dyDescent="0.25">
      <c r="A87" s="55" t="s">
        <v>360</v>
      </c>
      <c r="B87" s="3" t="s">
        <v>361</v>
      </c>
      <c r="C87" s="5" t="s">
        <v>1042</v>
      </c>
      <c r="D87" s="56">
        <v>2</v>
      </c>
      <c r="E87" s="56">
        <v>1</v>
      </c>
      <c r="F87" s="56">
        <v>1</v>
      </c>
      <c r="G87" s="57"/>
    </row>
    <row r="88" spans="1:7" ht="19" x14ac:dyDescent="0.25">
      <c r="A88" s="55" t="s">
        <v>362</v>
      </c>
      <c r="B88" s="3" t="s">
        <v>363</v>
      </c>
      <c r="C88" s="5" t="s">
        <v>1129</v>
      </c>
      <c r="D88" s="56">
        <v>2</v>
      </c>
      <c r="E88" s="56">
        <v>1</v>
      </c>
      <c r="F88" s="56"/>
      <c r="G88" s="57">
        <v>1</v>
      </c>
    </row>
    <row r="89" spans="1:7" ht="19" x14ac:dyDescent="0.25">
      <c r="A89" s="55" t="s">
        <v>364</v>
      </c>
      <c r="B89" s="3" t="s">
        <v>365</v>
      </c>
      <c r="C89" s="5" t="s">
        <v>1043</v>
      </c>
      <c r="D89" s="56">
        <v>2</v>
      </c>
      <c r="E89" s="56">
        <v>1</v>
      </c>
      <c r="F89" s="56">
        <v>1</v>
      </c>
      <c r="G89" s="57"/>
    </row>
    <row r="90" spans="1:7" ht="19" x14ac:dyDescent="0.25">
      <c r="A90" s="55" t="s">
        <v>366</v>
      </c>
      <c r="B90" s="4" t="s">
        <v>367</v>
      </c>
      <c r="C90" s="4" t="s">
        <v>367</v>
      </c>
      <c r="D90" s="56">
        <v>2</v>
      </c>
      <c r="E90" s="56">
        <v>1</v>
      </c>
      <c r="F90" s="56">
        <v>1</v>
      </c>
      <c r="G90" s="57"/>
    </row>
    <row r="91" spans="1:7" ht="19" x14ac:dyDescent="0.25">
      <c r="A91" s="55" t="s">
        <v>368</v>
      </c>
      <c r="B91" s="4" t="s">
        <v>369</v>
      </c>
      <c r="C91" s="4" t="s">
        <v>369</v>
      </c>
      <c r="D91" s="56">
        <v>2</v>
      </c>
      <c r="E91" s="56">
        <v>1</v>
      </c>
      <c r="F91" s="56">
        <v>1</v>
      </c>
      <c r="G91" s="57"/>
    </row>
    <row r="92" spans="1:7" ht="19" x14ac:dyDescent="0.25">
      <c r="A92" s="55" t="s">
        <v>370</v>
      </c>
      <c r="B92" s="4" t="s">
        <v>371</v>
      </c>
      <c r="C92" s="4" t="s">
        <v>371</v>
      </c>
      <c r="D92" s="56">
        <v>2</v>
      </c>
      <c r="E92" s="56">
        <v>1</v>
      </c>
      <c r="F92" s="56">
        <v>1</v>
      </c>
      <c r="G92" s="57"/>
    </row>
    <row r="93" spans="1:7" ht="19" x14ac:dyDescent="0.25">
      <c r="A93" s="55" t="s">
        <v>372</v>
      </c>
      <c r="B93" s="4" t="s">
        <v>373</v>
      </c>
      <c r="C93" s="5" t="s">
        <v>1044</v>
      </c>
      <c r="D93" s="56">
        <v>2</v>
      </c>
      <c r="E93" s="56">
        <v>1</v>
      </c>
      <c r="F93" s="56">
        <v>1</v>
      </c>
      <c r="G93" s="57"/>
    </row>
    <row r="94" spans="1:7" ht="19" x14ac:dyDescent="0.25">
      <c r="A94" s="55" t="s">
        <v>374</v>
      </c>
      <c r="B94" s="3" t="s">
        <v>375</v>
      </c>
      <c r="C94" s="5" t="s">
        <v>1045</v>
      </c>
      <c r="D94" s="56">
        <v>2</v>
      </c>
      <c r="E94" s="56">
        <v>1</v>
      </c>
      <c r="F94" s="56">
        <v>1</v>
      </c>
      <c r="G94" s="57"/>
    </row>
    <row r="95" spans="1:7" ht="19" x14ac:dyDescent="0.25">
      <c r="A95" s="55" t="s">
        <v>376</v>
      </c>
      <c r="B95" s="4" t="s">
        <v>377</v>
      </c>
      <c r="C95" s="58" t="s">
        <v>1046</v>
      </c>
      <c r="D95" s="56">
        <v>2</v>
      </c>
      <c r="E95" s="56">
        <v>1</v>
      </c>
      <c r="F95" s="56">
        <v>1</v>
      </c>
      <c r="G95" s="57"/>
    </row>
    <row r="96" spans="1:7" ht="19" x14ac:dyDescent="0.25">
      <c r="A96" s="55" t="s">
        <v>378</v>
      </c>
      <c r="B96" s="3" t="s">
        <v>379</v>
      </c>
      <c r="C96" s="3" t="s">
        <v>379</v>
      </c>
      <c r="D96" s="56">
        <v>2</v>
      </c>
      <c r="E96" s="56">
        <v>1</v>
      </c>
      <c r="F96" s="56">
        <v>1</v>
      </c>
      <c r="G96" s="57"/>
    </row>
    <row r="97" spans="1:7" ht="19" x14ac:dyDescent="0.25">
      <c r="A97" s="55" t="s">
        <v>380</v>
      </c>
      <c r="B97" s="3" t="s">
        <v>381</v>
      </c>
      <c r="C97" s="5" t="s">
        <v>1047</v>
      </c>
      <c r="D97" s="56">
        <v>2</v>
      </c>
      <c r="E97" s="56">
        <v>1</v>
      </c>
      <c r="F97" s="56">
        <v>1</v>
      </c>
      <c r="G97" s="57"/>
    </row>
    <row r="98" spans="1:7" ht="19" x14ac:dyDescent="0.25">
      <c r="A98" s="55" t="s">
        <v>382</v>
      </c>
      <c r="B98" s="4" t="s">
        <v>383</v>
      </c>
      <c r="C98" s="4" t="s">
        <v>383</v>
      </c>
      <c r="D98" s="56">
        <v>2</v>
      </c>
      <c r="E98" s="56">
        <v>1</v>
      </c>
      <c r="F98" s="56">
        <v>1</v>
      </c>
      <c r="G98" s="57"/>
    </row>
    <row r="99" spans="1:7" ht="19" x14ac:dyDescent="0.25">
      <c r="A99" s="55" t="s">
        <v>384</v>
      </c>
      <c r="B99" s="4" t="s">
        <v>385</v>
      </c>
      <c r="C99" s="4" t="s">
        <v>385</v>
      </c>
      <c r="D99" s="56">
        <v>2</v>
      </c>
      <c r="E99" s="56">
        <v>1</v>
      </c>
      <c r="F99" s="56">
        <v>1</v>
      </c>
      <c r="G99" s="57"/>
    </row>
    <row r="100" spans="1:7" ht="19" x14ac:dyDescent="0.25">
      <c r="A100" s="55" t="s">
        <v>386</v>
      </c>
      <c r="B100" s="3" t="s">
        <v>387</v>
      </c>
      <c r="C100" s="5" t="s">
        <v>1048</v>
      </c>
      <c r="D100" s="56">
        <v>2</v>
      </c>
      <c r="E100" s="56">
        <v>1</v>
      </c>
      <c r="F100" s="56">
        <v>1</v>
      </c>
      <c r="G100" s="57"/>
    </row>
    <row r="101" spans="1:7" ht="19" x14ac:dyDescent="0.25">
      <c r="A101" s="55" t="s">
        <v>388</v>
      </c>
      <c r="B101" s="4" t="s">
        <v>389</v>
      </c>
      <c r="C101" s="4" t="s">
        <v>389</v>
      </c>
      <c r="D101" s="56">
        <v>2</v>
      </c>
      <c r="E101" s="56">
        <v>1</v>
      </c>
      <c r="F101" s="56">
        <v>1</v>
      </c>
      <c r="G101" s="57"/>
    </row>
    <row r="102" spans="1:7" ht="19" x14ac:dyDescent="0.25">
      <c r="A102" s="55" t="s">
        <v>390</v>
      </c>
      <c r="B102" s="4" t="s">
        <v>391</v>
      </c>
      <c r="C102" s="5" t="s">
        <v>1049</v>
      </c>
      <c r="D102" s="56">
        <v>2</v>
      </c>
      <c r="E102" s="56">
        <v>1</v>
      </c>
      <c r="F102" s="56"/>
      <c r="G102" s="57">
        <v>1</v>
      </c>
    </row>
    <row r="103" spans="1:7" ht="19" x14ac:dyDescent="0.25">
      <c r="A103" s="55" t="s">
        <v>392</v>
      </c>
      <c r="B103" s="3" t="s">
        <v>393</v>
      </c>
      <c r="C103" s="5" t="s">
        <v>1050</v>
      </c>
      <c r="D103" s="56">
        <v>2</v>
      </c>
      <c r="E103" s="56">
        <v>1</v>
      </c>
      <c r="F103" s="56">
        <v>1</v>
      </c>
      <c r="G103" s="57"/>
    </row>
    <row r="104" spans="1:7" ht="19" x14ac:dyDescent="0.25">
      <c r="A104" s="55" t="s">
        <v>394</v>
      </c>
      <c r="B104" s="4" t="s">
        <v>395</v>
      </c>
      <c r="C104" s="4" t="s">
        <v>395</v>
      </c>
      <c r="D104" s="56">
        <v>2</v>
      </c>
      <c r="E104" s="56">
        <v>1</v>
      </c>
      <c r="F104" s="56">
        <v>1</v>
      </c>
      <c r="G104" s="57"/>
    </row>
    <row r="105" spans="1:7" ht="19" x14ac:dyDescent="0.25">
      <c r="A105" s="55" t="s">
        <v>396</v>
      </c>
      <c r="B105" s="3" t="s">
        <v>397</v>
      </c>
      <c r="C105" s="5" t="s">
        <v>1051</v>
      </c>
      <c r="D105" s="56">
        <v>2</v>
      </c>
      <c r="E105" s="56">
        <v>1</v>
      </c>
      <c r="F105" s="56">
        <v>1</v>
      </c>
      <c r="G105" s="57"/>
    </row>
    <row r="106" spans="1:7" ht="19" x14ac:dyDescent="0.25">
      <c r="A106" s="55" t="s">
        <v>398</v>
      </c>
      <c r="B106" s="3" t="s">
        <v>399</v>
      </c>
      <c r="C106" s="3" t="s">
        <v>399</v>
      </c>
      <c r="D106" s="56">
        <v>2</v>
      </c>
      <c r="E106" s="56">
        <v>1</v>
      </c>
      <c r="F106" s="56"/>
      <c r="G106" s="57">
        <v>1</v>
      </c>
    </row>
    <row r="107" spans="1:7" ht="19" x14ac:dyDescent="0.25">
      <c r="A107" s="55" t="s">
        <v>400</v>
      </c>
      <c r="B107" s="3" t="s">
        <v>401</v>
      </c>
      <c r="C107" s="5" t="s">
        <v>1052</v>
      </c>
      <c r="D107" s="56">
        <v>2</v>
      </c>
      <c r="E107" s="56">
        <v>1</v>
      </c>
      <c r="F107" s="56">
        <v>1</v>
      </c>
      <c r="G107" s="57"/>
    </row>
    <row r="108" spans="1:7" ht="19" x14ac:dyDescent="0.25">
      <c r="A108" s="55" t="s">
        <v>1174</v>
      </c>
      <c r="B108" s="4" t="s">
        <v>402</v>
      </c>
      <c r="C108" s="4" t="s">
        <v>402</v>
      </c>
      <c r="D108" s="56">
        <v>2</v>
      </c>
      <c r="E108" s="56">
        <v>1</v>
      </c>
      <c r="F108" s="56">
        <v>1</v>
      </c>
      <c r="G108" s="57">
        <v>1</v>
      </c>
    </row>
    <row r="109" spans="1:7" ht="19" x14ac:dyDescent="0.25">
      <c r="A109" s="55" t="s">
        <v>403</v>
      </c>
      <c r="B109" s="3" t="s">
        <v>404</v>
      </c>
      <c r="C109" s="5" t="s">
        <v>1053</v>
      </c>
      <c r="D109" s="56">
        <v>2</v>
      </c>
      <c r="E109" s="56">
        <v>1</v>
      </c>
      <c r="F109" s="56">
        <v>1</v>
      </c>
      <c r="G109" s="57"/>
    </row>
    <row r="110" spans="1:7" ht="19" x14ac:dyDescent="0.25">
      <c r="A110" s="55" t="s">
        <v>405</v>
      </c>
      <c r="B110" s="3" t="s">
        <v>406</v>
      </c>
      <c r="C110" s="3" t="s">
        <v>406</v>
      </c>
      <c r="D110" s="56">
        <v>2</v>
      </c>
      <c r="E110" s="56">
        <v>1</v>
      </c>
      <c r="F110" s="56">
        <v>1</v>
      </c>
      <c r="G110" s="57"/>
    </row>
    <row r="111" spans="1:7" ht="19" x14ac:dyDescent="0.25">
      <c r="A111" s="55" t="s">
        <v>407</v>
      </c>
      <c r="B111" s="4" t="s">
        <v>408</v>
      </c>
      <c r="C111" s="5" t="s">
        <v>1054</v>
      </c>
      <c r="D111" s="56">
        <v>2</v>
      </c>
      <c r="E111" s="56">
        <v>1</v>
      </c>
      <c r="F111" s="56">
        <v>1</v>
      </c>
      <c r="G111" s="57"/>
    </row>
    <row r="112" spans="1:7" ht="19" x14ac:dyDescent="0.25">
      <c r="A112" s="55" t="s">
        <v>409</v>
      </c>
      <c r="B112" s="5" t="s">
        <v>1130</v>
      </c>
      <c r="C112" s="5" t="s">
        <v>1130</v>
      </c>
      <c r="D112" s="56">
        <v>2</v>
      </c>
      <c r="E112" s="56">
        <v>1</v>
      </c>
      <c r="F112" s="56">
        <v>1</v>
      </c>
      <c r="G112" s="57"/>
    </row>
    <row r="113" spans="1:7" ht="19" x14ac:dyDescent="0.25">
      <c r="A113" s="55" t="s">
        <v>410</v>
      </c>
      <c r="B113" s="5" t="s">
        <v>411</v>
      </c>
      <c r="C113" s="5" t="s">
        <v>1157</v>
      </c>
      <c r="D113" s="56">
        <v>2</v>
      </c>
      <c r="E113" s="56">
        <v>1</v>
      </c>
      <c r="F113" s="56">
        <v>1</v>
      </c>
      <c r="G113" s="57"/>
    </row>
    <row r="114" spans="1:7" ht="19" x14ac:dyDescent="0.25">
      <c r="A114" s="55" t="s">
        <v>412</v>
      </c>
      <c r="B114" s="3" t="s">
        <v>413</v>
      </c>
      <c r="C114" s="3" t="s">
        <v>413</v>
      </c>
      <c r="D114" s="56">
        <v>2</v>
      </c>
      <c r="E114" s="56"/>
      <c r="F114" s="56">
        <v>2</v>
      </c>
      <c r="G114" s="57"/>
    </row>
    <row r="115" spans="1:7" ht="19" x14ac:dyDescent="0.25">
      <c r="A115" s="55" t="s">
        <v>414</v>
      </c>
      <c r="B115" s="3" t="s">
        <v>415</v>
      </c>
      <c r="C115" s="3" t="s">
        <v>415</v>
      </c>
      <c r="D115" s="56">
        <v>2</v>
      </c>
      <c r="E115" s="56"/>
      <c r="F115" s="56">
        <v>2</v>
      </c>
      <c r="G115" s="57"/>
    </row>
    <row r="116" spans="1:7" ht="19" x14ac:dyDescent="0.25">
      <c r="A116" s="55" t="s">
        <v>416</v>
      </c>
      <c r="B116" s="4" t="s">
        <v>417</v>
      </c>
      <c r="C116" s="5" t="s">
        <v>1055</v>
      </c>
      <c r="D116" s="56">
        <v>2</v>
      </c>
      <c r="E116" s="56"/>
      <c r="F116" s="56">
        <v>2</v>
      </c>
      <c r="G116" s="57"/>
    </row>
    <row r="117" spans="1:7" ht="19" x14ac:dyDescent="0.25">
      <c r="A117" s="55" t="s">
        <v>418</v>
      </c>
      <c r="B117" s="4" t="s">
        <v>419</v>
      </c>
      <c r="C117" s="4" t="s">
        <v>419</v>
      </c>
      <c r="D117" s="56">
        <v>2</v>
      </c>
      <c r="E117" s="56"/>
      <c r="F117" s="56">
        <v>2</v>
      </c>
      <c r="G117" s="57"/>
    </row>
    <row r="118" spans="1:7" ht="19" x14ac:dyDescent="0.25">
      <c r="A118" s="55" t="s">
        <v>420</v>
      </c>
      <c r="B118" s="3" t="s">
        <v>421</v>
      </c>
      <c r="C118" s="3" t="s">
        <v>421</v>
      </c>
      <c r="D118" s="56">
        <v>2</v>
      </c>
      <c r="E118" s="56"/>
      <c r="F118" s="56">
        <v>2</v>
      </c>
      <c r="G118" s="57"/>
    </row>
    <row r="119" spans="1:7" ht="19" x14ac:dyDescent="0.25">
      <c r="A119" s="55" t="s">
        <v>422</v>
      </c>
      <c r="B119" s="4" t="s">
        <v>423</v>
      </c>
      <c r="C119" s="5" t="s">
        <v>1056</v>
      </c>
      <c r="D119" s="56">
        <v>2</v>
      </c>
      <c r="E119" s="56"/>
      <c r="F119" s="56">
        <v>1</v>
      </c>
      <c r="G119" s="57">
        <v>1</v>
      </c>
    </row>
    <row r="120" spans="1:7" ht="19" x14ac:dyDescent="0.25">
      <c r="A120" s="55" t="s">
        <v>424</v>
      </c>
      <c r="B120" s="4" t="s">
        <v>425</v>
      </c>
      <c r="C120" s="5" t="s">
        <v>1057</v>
      </c>
      <c r="D120" s="56">
        <v>2</v>
      </c>
      <c r="E120" s="56"/>
      <c r="F120" s="56">
        <v>1</v>
      </c>
      <c r="G120" s="57">
        <v>1</v>
      </c>
    </row>
    <row r="121" spans="1:7" ht="19" x14ac:dyDescent="0.25">
      <c r="A121" s="55" t="s">
        <v>426</v>
      </c>
      <c r="B121" s="3" t="s">
        <v>427</v>
      </c>
      <c r="C121" s="5" t="s">
        <v>1058</v>
      </c>
      <c r="D121" s="56">
        <v>2</v>
      </c>
      <c r="E121" s="56"/>
      <c r="F121" s="56">
        <v>2</v>
      </c>
      <c r="G121" s="57"/>
    </row>
    <row r="122" spans="1:7" ht="19" x14ac:dyDescent="0.25">
      <c r="A122" s="55" t="s">
        <v>428</v>
      </c>
      <c r="B122" s="3" t="s">
        <v>429</v>
      </c>
      <c r="C122" s="3" t="s">
        <v>429</v>
      </c>
      <c r="D122" s="56">
        <v>2</v>
      </c>
      <c r="E122" s="56"/>
      <c r="F122" s="56">
        <v>2</v>
      </c>
      <c r="G122" s="57"/>
    </row>
    <row r="123" spans="1:7" ht="19" x14ac:dyDescent="0.25">
      <c r="A123" s="55" t="s">
        <v>430</v>
      </c>
      <c r="B123" s="4" t="s">
        <v>431</v>
      </c>
      <c r="C123" s="5" t="s">
        <v>1059</v>
      </c>
      <c r="D123" s="56">
        <v>2</v>
      </c>
      <c r="E123" s="56"/>
      <c r="F123" s="56">
        <v>2</v>
      </c>
      <c r="G123" s="57"/>
    </row>
    <row r="124" spans="1:7" ht="19" x14ac:dyDescent="0.25">
      <c r="A124" s="55" t="s">
        <v>432</v>
      </c>
      <c r="B124" s="5" t="s">
        <v>433</v>
      </c>
      <c r="C124" s="5" t="s">
        <v>1156</v>
      </c>
      <c r="D124" s="56">
        <v>2</v>
      </c>
      <c r="E124" s="56"/>
      <c r="F124" s="56">
        <v>2</v>
      </c>
      <c r="G124" s="57"/>
    </row>
    <row r="125" spans="1:7" ht="19" x14ac:dyDescent="0.25">
      <c r="A125" s="55" t="s">
        <v>434</v>
      </c>
      <c r="B125" s="3" t="s">
        <v>435</v>
      </c>
      <c r="C125" s="5" t="s">
        <v>1060</v>
      </c>
      <c r="D125" s="56">
        <v>1</v>
      </c>
      <c r="E125" s="56">
        <v>1</v>
      </c>
      <c r="F125" s="56"/>
      <c r="G125" s="57"/>
    </row>
    <row r="126" spans="1:7" ht="19" x14ac:dyDescent="0.25">
      <c r="A126" s="55" t="s">
        <v>436</v>
      </c>
      <c r="B126" s="4" t="s">
        <v>437</v>
      </c>
      <c r="C126" s="5" t="s">
        <v>1061</v>
      </c>
      <c r="D126" s="56">
        <v>1</v>
      </c>
      <c r="E126" s="56">
        <v>1</v>
      </c>
      <c r="F126" s="56"/>
      <c r="G126" s="57"/>
    </row>
    <row r="127" spans="1:7" ht="19" x14ac:dyDescent="0.25">
      <c r="A127" s="55" t="s">
        <v>438</v>
      </c>
      <c r="B127" s="4" t="s">
        <v>439</v>
      </c>
      <c r="C127" s="5" t="s">
        <v>1062</v>
      </c>
      <c r="D127" s="56">
        <v>1</v>
      </c>
      <c r="E127" s="56">
        <v>1</v>
      </c>
      <c r="F127" s="56"/>
      <c r="G127" s="57"/>
    </row>
    <row r="128" spans="1:7" ht="19" x14ac:dyDescent="0.25">
      <c r="A128" s="55" t="s">
        <v>440</v>
      </c>
      <c r="B128" s="3" t="s">
        <v>441</v>
      </c>
      <c r="C128" s="3" t="s">
        <v>441</v>
      </c>
      <c r="D128" s="56">
        <v>1</v>
      </c>
      <c r="E128" s="56">
        <v>1</v>
      </c>
      <c r="F128" s="56"/>
      <c r="G128" s="57"/>
    </row>
    <row r="129" spans="1:7" ht="19" x14ac:dyDescent="0.25">
      <c r="A129" s="55" t="s">
        <v>1175</v>
      </c>
      <c r="B129" s="3" t="s">
        <v>442</v>
      </c>
      <c r="C129" s="3" t="s">
        <v>442</v>
      </c>
      <c r="D129" s="56">
        <v>1</v>
      </c>
      <c r="E129" s="56">
        <v>1</v>
      </c>
      <c r="F129" s="56"/>
      <c r="G129" s="57">
        <v>1</v>
      </c>
    </row>
    <row r="130" spans="1:7" ht="19" x14ac:dyDescent="0.25">
      <c r="A130" s="55" t="s">
        <v>443</v>
      </c>
      <c r="B130" s="3" t="s">
        <v>444</v>
      </c>
      <c r="C130" s="5" t="s">
        <v>1131</v>
      </c>
      <c r="D130" s="56">
        <v>1</v>
      </c>
      <c r="E130" s="56">
        <v>1</v>
      </c>
      <c r="F130" s="56"/>
      <c r="G130" s="57"/>
    </row>
    <row r="131" spans="1:7" ht="19" x14ac:dyDescent="0.25">
      <c r="A131" s="55" t="s">
        <v>445</v>
      </c>
      <c r="B131" s="3" t="s">
        <v>446</v>
      </c>
      <c r="C131" s="3" t="s">
        <v>446</v>
      </c>
      <c r="D131" s="56">
        <v>1</v>
      </c>
      <c r="E131" s="56">
        <v>1</v>
      </c>
      <c r="F131" s="56"/>
      <c r="G131" s="57"/>
    </row>
    <row r="132" spans="1:7" ht="19" x14ac:dyDescent="0.25">
      <c r="A132" s="55" t="s">
        <v>447</v>
      </c>
      <c r="B132" s="4" t="s">
        <v>448</v>
      </c>
      <c r="C132" s="5" t="s">
        <v>1063</v>
      </c>
      <c r="D132" s="56">
        <v>1</v>
      </c>
      <c r="E132" s="56">
        <v>1</v>
      </c>
      <c r="F132" s="56"/>
      <c r="G132" s="57"/>
    </row>
    <row r="133" spans="1:7" ht="19" x14ac:dyDescent="0.25">
      <c r="A133" s="55" t="s">
        <v>449</v>
      </c>
      <c r="B133" s="4" t="s">
        <v>450</v>
      </c>
      <c r="C133" s="5" t="s">
        <v>1064</v>
      </c>
      <c r="D133" s="56">
        <v>1</v>
      </c>
      <c r="E133" s="56">
        <v>1</v>
      </c>
      <c r="F133" s="56"/>
      <c r="G133" s="57"/>
    </row>
    <row r="134" spans="1:7" ht="19" x14ac:dyDescent="0.25">
      <c r="A134" s="55" t="s">
        <v>451</v>
      </c>
      <c r="B134" s="4" t="s">
        <v>452</v>
      </c>
      <c r="C134" s="5" t="s">
        <v>1065</v>
      </c>
      <c r="D134" s="56">
        <v>1</v>
      </c>
      <c r="E134" s="56">
        <v>1</v>
      </c>
      <c r="F134" s="56"/>
      <c r="G134" s="57"/>
    </row>
    <row r="135" spans="1:7" ht="19" x14ac:dyDescent="0.25">
      <c r="A135" s="55" t="s">
        <v>453</v>
      </c>
      <c r="B135" s="4" t="s">
        <v>454</v>
      </c>
      <c r="C135" s="4" t="s">
        <v>454</v>
      </c>
      <c r="D135" s="56">
        <v>1</v>
      </c>
      <c r="E135" s="56">
        <v>1</v>
      </c>
      <c r="F135" s="56"/>
      <c r="G135" s="57"/>
    </row>
    <row r="136" spans="1:7" ht="19" x14ac:dyDescent="0.25">
      <c r="A136" s="55" t="s">
        <v>455</v>
      </c>
      <c r="B136" s="4" t="s">
        <v>456</v>
      </c>
      <c r="C136" s="4" t="s">
        <v>456</v>
      </c>
      <c r="D136" s="56">
        <v>1</v>
      </c>
      <c r="E136" s="56">
        <v>1</v>
      </c>
      <c r="F136" s="56"/>
      <c r="G136" s="57"/>
    </row>
    <row r="137" spans="1:7" ht="19" x14ac:dyDescent="0.25">
      <c r="A137" s="55" t="s">
        <v>457</v>
      </c>
      <c r="B137" s="4" t="s">
        <v>458</v>
      </c>
      <c r="C137" s="4" t="s">
        <v>458</v>
      </c>
      <c r="D137" s="56">
        <v>1</v>
      </c>
      <c r="E137" s="56">
        <v>1</v>
      </c>
      <c r="F137" s="56"/>
      <c r="G137" s="57"/>
    </row>
    <row r="138" spans="1:7" ht="19" x14ac:dyDescent="0.25">
      <c r="A138" s="55" t="s">
        <v>459</v>
      </c>
      <c r="B138" s="3" t="s">
        <v>460</v>
      </c>
      <c r="C138" s="3" t="s">
        <v>460</v>
      </c>
      <c r="D138" s="56">
        <v>1</v>
      </c>
      <c r="E138" s="56">
        <v>1</v>
      </c>
      <c r="F138" s="56"/>
      <c r="G138" s="57"/>
    </row>
    <row r="139" spans="1:7" ht="19" x14ac:dyDescent="0.25">
      <c r="A139" s="55" t="s">
        <v>461</v>
      </c>
      <c r="B139" s="4" t="s">
        <v>462</v>
      </c>
      <c r="C139" s="4" t="s">
        <v>462</v>
      </c>
      <c r="D139" s="56">
        <v>1</v>
      </c>
      <c r="E139" s="56">
        <v>1</v>
      </c>
      <c r="F139" s="56"/>
      <c r="G139" s="57"/>
    </row>
    <row r="140" spans="1:7" ht="19" x14ac:dyDescent="0.25">
      <c r="A140" s="55" t="s">
        <v>463</v>
      </c>
      <c r="B140" s="3" t="s">
        <v>464</v>
      </c>
      <c r="C140" s="3" t="s">
        <v>464</v>
      </c>
      <c r="D140" s="56">
        <v>1</v>
      </c>
      <c r="E140" s="56">
        <v>1</v>
      </c>
      <c r="F140" s="56"/>
      <c r="G140" s="57"/>
    </row>
    <row r="141" spans="1:7" ht="19" x14ac:dyDescent="0.25">
      <c r="A141" s="55" t="s">
        <v>465</v>
      </c>
      <c r="B141" s="3" t="s">
        <v>466</v>
      </c>
      <c r="C141" s="5" t="s">
        <v>1066</v>
      </c>
      <c r="D141" s="56">
        <v>1</v>
      </c>
      <c r="E141" s="56">
        <v>1</v>
      </c>
      <c r="F141" s="56"/>
      <c r="G141" s="57"/>
    </row>
    <row r="142" spans="1:7" ht="19" x14ac:dyDescent="0.25">
      <c r="A142" s="55" t="s">
        <v>467</v>
      </c>
      <c r="B142" s="4" t="s">
        <v>468</v>
      </c>
      <c r="C142" s="4" t="s">
        <v>468</v>
      </c>
      <c r="D142" s="56">
        <v>1</v>
      </c>
      <c r="E142" s="56">
        <v>1</v>
      </c>
      <c r="F142" s="56"/>
      <c r="G142" s="57"/>
    </row>
    <row r="143" spans="1:7" ht="19" x14ac:dyDescent="0.25">
      <c r="A143" s="55" t="s">
        <v>469</v>
      </c>
      <c r="B143" s="4" t="s">
        <v>470</v>
      </c>
      <c r="C143" s="4" t="s">
        <v>470</v>
      </c>
      <c r="D143" s="56">
        <v>1</v>
      </c>
      <c r="E143" s="56">
        <v>1</v>
      </c>
      <c r="F143" s="56"/>
      <c r="G143" s="57"/>
    </row>
    <row r="144" spans="1:7" ht="19" x14ac:dyDescent="0.25">
      <c r="A144" s="55" t="s">
        <v>471</v>
      </c>
      <c r="B144" s="4" t="s">
        <v>472</v>
      </c>
      <c r="C144" s="4" t="s">
        <v>472</v>
      </c>
      <c r="D144" s="56">
        <v>1</v>
      </c>
      <c r="E144" s="56">
        <v>1</v>
      </c>
      <c r="F144" s="56"/>
      <c r="G144" s="57"/>
    </row>
    <row r="145" spans="1:7" ht="19" x14ac:dyDescent="0.25">
      <c r="A145" s="55" t="s">
        <v>473</v>
      </c>
      <c r="B145" s="4" t="s">
        <v>474</v>
      </c>
      <c r="C145" s="58" t="s">
        <v>1067</v>
      </c>
      <c r="D145" s="56">
        <v>1</v>
      </c>
      <c r="E145" s="56">
        <v>1</v>
      </c>
      <c r="F145" s="56"/>
      <c r="G145" s="57"/>
    </row>
    <row r="146" spans="1:7" ht="19" x14ac:dyDescent="0.25">
      <c r="A146" s="55" t="s">
        <v>475</v>
      </c>
      <c r="B146" s="3" t="s">
        <v>476</v>
      </c>
      <c r="C146" s="5" t="s">
        <v>1068</v>
      </c>
      <c r="D146" s="56">
        <v>1</v>
      </c>
      <c r="E146" s="56">
        <v>1</v>
      </c>
      <c r="F146" s="56"/>
      <c r="G146" s="57"/>
    </row>
    <row r="147" spans="1:7" ht="19" x14ac:dyDescent="0.25">
      <c r="A147" s="55" t="s">
        <v>477</v>
      </c>
      <c r="B147" s="4" t="s">
        <v>478</v>
      </c>
      <c r="C147" s="5" t="s">
        <v>1069</v>
      </c>
      <c r="D147" s="56">
        <v>1</v>
      </c>
      <c r="E147" s="56">
        <v>1</v>
      </c>
      <c r="F147" s="56"/>
      <c r="G147" s="57"/>
    </row>
    <row r="148" spans="1:7" ht="19" x14ac:dyDescent="0.25">
      <c r="A148" s="55" t="s">
        <v>479</v>
      </c>
      <c r="B148" s="4" t="s">
        <v>480</v>
      </c>
      <c r="C148" s="4" t="s">
        <v>480</v>
      </c>
      <c r="D148" s="56">
        <v>1</v>
      </c>
      <c r="E148" s="56">
        <v>1</v>
      </c>
      <c r="F148" s="56"/>
      <c r="G148" s="57"/>
    </row>
    <row r="149" spans="1:7" ht="19" x14ac:dyDescent="0.25">
      <c r="A149" s="55" t="s">
        <v>481</v>
      </c>
      <c r="B149" s="4" t="s">
        <v>482</v>
      </c>
      <c r="C149" s="4" t="s">
        <v>482</v>
      </c>
      <c r="D149" s="56">
        <v>1</v>
      </c>
      <c r="E149" s="56">
        <v>1</v>
      </c>
      <c r="F149" s="56"/>
      <c r="G149" s="57"/>
    </row>
    <row r="150" spans="1:7" ht="19" x14ac:dyDescent="0.25">
      <c r="A150" s="55" t="s">
        <v>483</v>
      </c>
      <c r="B150" s="3" t="s">
        <v>484</v>
      </c>
      <c r="C150" s="58" t="s">
        <v>1070</v>
      </c>
      <c r="D150" s="56">
        <v>1</v>
      </c>
      <c r="E150" s="56">
        <v>1</v>
      </c>
      <c r="F150" s="56"/>
      <c r="G150" s="57"/>
    </row>
    <row r="151" spans="1:7" ht="19" x14ac:dyDescent="0.25">
      <c r="A151" s="55" t="s">
        <v>485</v>
      </c>
      <c r="B151" s="3" t="s">
        <v>486</v>
      </c>
      <c r="C151" s="3" t="s">
        <v>486</v>
      </c>
      <c r="D151" s="56">
        <v>1</v>
      </c>
      <c r="E151" s="56">
        <v>1</v>
      </c>
      <c r="F151" s="56"/>
      <c r="G151" s="57"/>
    </row>
    <row r="152" spans="1:7" ht="19" x14ac:dyDescent="0.25">
      <c r="A152" s="55" t="s">
        <v>487</v>
      </c>
      <c r="B152" s="3" t="s">
        <v>488</v>
      </c>
      <c r="C152" s="5" t="s">
        <v>1071</v>
      </c>
      <c r="D152" s="56">
        <v>1</v>
      </c>
      <c r="E152" s="56">
        <v>1</v>
      </c>
      <c r="F152" s="56"/>
      <c r="G152" s="57"/>
    </row>
    <row r="153" spans="1:7" ht="19" x14ac:dyDescent="0.25">
      <c r="A153" s="55" t="s">
        <v>489</v>
      </c>
      <c r="B153" s="4" t="s">
        <v>490</v>
      </c>
      <c r="C153" s="4" t="s">
        <v>490</v>
      </c>
      <c r="D153" s="56">
        <v>1</v>
      </c>
      <c r="E153" s="56">
        <v>1</v>
      </c>
      <c r="F153" s="56"/>
      <c r="G153" s="57"/>
    </row>
    <row r="154" spans="1:7" ht="19" x14ac:dyDescent="0.25">
      <c r="A154" s="55" t="s">
        <v>491</v>
      </c>
      <c r="B154" s="3" t="s">
        <v>492</v>
      </c>
      <c r="C154" s="5" t="s">
        <v>1072</v>
      </c>
      <c r="D154" s="56">
        <v>1</v>
      </c>
      <c r="E154" s="56">
        <v>1</v>
      </c>
      <c r="F154" s="56"/>
      <c r="G154" s="57"/>
    </row>
    <row r="155" spans="1:7" ht="19" x14ac:dyDescent="0.25">
      <c r="A155" s="55" t="s">
        <v>493</v>
      </c>
      <c r="B155" s="3" t="s">
        <v>494</v>
      </c>
      <c r="C155" s="5" t="s">
        <v>1073</v>
      </c>
      <c r="D155" s="56">
        <v>1</v>
      </c>
      <c r="E155" s="56">
        <v>1</v>
      </c>
      <c r="F155" s="56"/>
      <c r="G155" s="57"/>
    </row>
    <row r="156" spans="1:7" ht="19" x14ac:dyDescent="0.25">
      <c r="A156" s="55" t="s">
        <v>495</v>
      </c>
      <c r="B156" s="3" t="s">
        <v>496</v>
      </c>
      <c r="C156" s="3" t="s">
        <v>496</v>
      </c>
      <c r="D156" s="56">
        <v>1</v>
      </c>
      <c r="E156" s="56">
        <v>1</v>
      </c>
      <c r="F156" s="56"/>
      <c r="G156" s="57"/>
    </row>
    <row r="157" spans="1:7" ht="19" x14ac:dyDescent="0.25">
      <c r="A157" s="55" t="s">
        <v>497</v>
      </c>
      <c r="B157" s="3" t="s">
        <v>498</v>
      </c>
      <c r="C157" s="3" t="s">
        <v>498</v>
      </c>
      <c r="D157" s="56">
        <v>1</v>
      </c>
      <c r="E157" s="56">
        <v>1</v>
      </c>
      <c r="F157" s="56"/>
      <c r="G157" s="57"/>
    </row>
    <row r="158" spans="1:7" ht="19" x14ac:dyDescent="0.25">
      <c r="A158" s="55" t="s">
        <v>499</v>
      </c>
      <c r="B158" s="3" t="s">
        <v>500</v>
      </c>
      <c r="C158" s="3" t="s">
        <v>500</v>
      </c>
      <c r="D158" s="56">
        <v>1</v>
      </c>
      <c r="E158" s="56">
        <v>1</v>
      </c>
      <c r="F158" s="56"/>
      <c r="G158" s="57"/>
    </row>
    <row r="159" spans="1:7" ht="19" x14ac:dyDescent="0.25">
      <c r="A159" s="55" t="s">
        <v>501</v>
      </c>
      <c r="B159" s="4" t="s">
        <v>502</v>
      </c>
      <c r="C159" s="4" t="s">
        <v>502</v>
      </c>
      <c r="D159" s="56">
        <v>1</v>
      </c>
      <c r="E159" s="56">
        <v>1</v>
      </c>
      <c r="F159" s="56"/>
      <c r="G159" s="57"/>
    </row>
    <row r="160" spans="1:7" ht="19" x14ac:dyDescent="0.25">
      <c r="A160" s="55" t="s">
        <v>503</v>
      </c>
      <c r="B160" s="4" t="s">
        <v>504</v>
      </c>
      <c r="C160" s="4" t="s">
        <v>504</v>
      </c>
      <c r="D160" s="56">
        <v>1</v>
      </c>
      <c r="E160" s="56">
        <v>1</v>
      </c>
      <c r="F160" s="56"/>
      <c r="G160" s="57"/>
    </row>
    <row r="161" spans="1:7" ht="19" x14ac:dyDescent="0.25">
      <c r="A161" s="55" t="s">
        <v>505</v>
      </c>
      <c r="B161" s="4" t="s">
        <v>506</v>
      </c>
      <c r="C161" s="58" t="s">
        <v>1074</v>
      </c>
      <c r="D161" s="56">
        <v>1</v>
      </c>
      <c r="E161" s="56">
        <v>1</v>
      </c>
      <c r="F161" s="56"/>
      <c r="G161" s="57"/>
    </row>
    <row r="162" spans="1:7" ht="19" x14ac:dyDescent="0.25">
      <c r="A162" s="55" t="s">
        <v>507</v>
      </c>
      <c r="B162" s="4" t="s">
        <v>508</v>
      </c>
      <c r="C162" s="58" t="s">
        <v>1075</v>
      </c>
      <c r="D162" s="56">
        <v>1</v>
      </c>
      <c r="E162" s="56">
        <v>1</v>
      </c>
      <c r="F162" s="56"/>
      <c r="G162" s="57"/>
    </row>
    <row r="163" spans="1:7" ht="19" x14ac:dyDescent="0.25">
      <c r="A163" s="55" t="s">
        <v>509</v>
      </c>
      <c r="B163" s="4" t="s">
        <v>510</v>
      </c>
      <c r="C163" s="58" t="s">
        <v>1076</v>
      </c>
      <c r="D163" s="56">
        <v>1</v>
      </c>
      <c r="E163" s="56">
        <v>1</v>
      </c>
      <c r="F163" s="56"/>
      <c r="G163" s="57"/>
    </row>
    <row r="164" spans="1:7" ht="19" x14ac:dyDescent="0.25">
      <c r="A164" s="55" t="s">
        <v>511</v>
      </c>
      <c r="B164" s="3" t="s">
        <v>512</v>
      </c>
      <c r="C164" s="58" t="s">
        <v>1077</v>
      </c>
      <c r="D164" s="56">
        <v>1</v>
      </c>
      <c r="E164" s="56">
        <v>1</v>
      </c>
      <c r="F164" s="56"/>
      <c r="G164" s="57"/>
    </row>
    <row r="165" spans="1:7" ht="19" x14ac:dyDescent="0.25">
      <c r="A165" s="55" t="s">
        <v>513</v>
      </c>
      <c r="B165" s="4" t="s">
        <v>514</v>
      </c>
      <c r="C165" s="4" t="s">
        <v>514</v>
      </c>
      <c r="D165" s="56">
        <v>1</v>
      </c>
      <c r="E165" s="56">
        <v>1</v>
      </c>
      <c r="F165" s="56"/>
      <c r="G165" s="57"/>
    </row>
    <row r="166" spans="1:7" ht="19" x14ac:dyDescent="0.25">
      <c r="A166" s="55" t="s">
        <v>515</v>
      </c>
      <c r="B166" s="3" t="s">
        <v>516</v>
      </c>
      <c r="C166" s="3" t="s">
        <v>516</v>
      </c>
      <c r="D166" s="56">
        <v>1</v>
      </c>
      <c r="E166" s="56">
        <v>1</v>
      </c>
      <c r="F166" s="56"/>
      <c r="G166" s="57"/>
    </row>
    <row r="167" spans="1:7" ht="19" x14ac:dyDescent="0.25">
      <c r="A167" s="55" t="s">
        <v>517</v>
      </c>
      <c r="B167" s="3" t="s">
        <v>518</v>
      </c>
      <c r="C167" s="3" t="s">
        <v>518</v>
      </c>
      <c r="D167" s="56">
        <v>1</v>
      </c>
      <c r="E167" s="56">
        <v>1</v>
      </c>
      <c r="F167" s="56"/>
      <c r="G167" s="57"/>
    </row>
    <row r="168" spans="1:7" ht="19" x14ac:dyDescent="0.25">
      <c r="A168" s="55" t="s">
        <v>519</v>
      </c>
      <c r="B168" s="4" t="s">
        <v>520</v>
      </c>
      <c r="C168" s="5" t="s">
        <v>1017</v>
      </c>
      <c r="D168" s="56">
        <v>1</v>
      </c>
      <c r="E168" s="56">
        <v>1</v>
      </c>
      <c r="F168" s="56"/>
      <c r="G168" s="57"/>
    </row>
    <row r="169" spans="1:7" ht="19" x14ac:dyDescent="0.25">
      <c r="A169" s="55" t="s">
        <v>521</v>
      </c>
      <c r="B169" s="3" t="s">
        <v>522</v>
      </c>
      <c r="C169" s="5" t="s">
        <v>1078</v>
      </c>
      <c r="D169" s="56">
        <v>1</v>
      </c>
      <c r="E169" s="56">
        <v>1</v>
      </c>
      <c r="F169" s="56"/>
      <c r="G169" s="57"/>
    </row>
    <row r="170" spans="1:7" ht="19" x14ac:dyDescent="0.25">
      <c r="A170" s="55" t="s">
        <v>523</v>
      </c>
      <c r="B170" s="4" t="s">
        <v>524</v>
      </c>
      <c r="C170" s="58" t="s">
        <v>1079</v>
      </c>
      <c r="D170" s="56">
        <v>1</v>
      </c>
      <c r="E170" s="56">
        <v>1</v>
      </c>
      <c r="F170" s="56"/>
      <c r="G170" s="57"/>
    </row>
    <row r="171" spans="1:7" ht="19" x14ac:dyDescent="0.25">
      <c r="A171" s="55" t="s">
        <v>525</v>
      </c>
      <c r="B171" s="4" t="s">
        <v>526</v>
      </c>
      <c r="C171" s="5" t="s">
        <v>1080</v>
      </c>
      <c r="D171" s="56">
        <v>1</v>
      </c>
      <c r="E171" s="56">
        <v>1</v>
      </c>
      <c r="F171" s="56"/>
      <c r="G171" s="57"/>
    </row>
    <row r="172" spans="1:7" ht="19" x14ac:dyDescent="0.25">
      <c r="A172" s="55" t="s">
        <v>527</v>
      </c>
      <c r="B172" s="3" t="s">
        <v>528</v>
      </c>
      <c r="C172" s="5" t="s">
        <v>1081</v>
      </c>
      <c r="D172" s="56">
        <v>1</v>
      </c>
      <c r="E172" s="56">
        <v>1</v>
      </c>
      <c r="F172" s="56"/>
      <c r="G172" s="57"/>
    </row>
    <row r="173" spans="1:7" ht="19" x14ac:dyDescent="0.25">
      <c r="A173" s="55" t="s">
        <v>529</v>
      </c>
      <c r="B173" s="4" t="s">
        <v>530</v>
      </c>
      <c r="C173" s="4" t="s">
        <v>530</v>
      </c>
      <c r="D173" s="56">
        <v>1</v>
      </c>
      <c r="E173" s="56">
        <v>1</v>
      </c>
      <c r="F173" s="56"/>
      <c r="G173" s="57"/>
    </row>
    <row r="174" spans="1:7" ht="19" x14ac:dyDescent="0.25">
      <c r="A174" s="55" t="s">
        <v>531</v>
      </c>
      <c r="B174" s="4" t="s">
        <v>532</v>
      </c>
      <c r="C174" s="58" t="s">
        <v>1082</v>
      </c>
      <c r="D174" s="56">
        <v>1</v>
      </c>
      <c r="E174" s="56">
        <v>1</v>
      </c>
      <c r="F174" s="56"/>
      <c r="G174" s="57"/>
    </row>
    <row r="175" spans="1:7" ht="19" x14ac:dyDescent="0.25">
      <c r="A175" s="55" t="s">
        <v>533</v>
      </c>
      <c r="B175" s="4" t="s">
        <v>534</v>
      </c>
      <c r="C175" s="4" t="s">
        <v>534</v>
      </c>
      <c r="D175" s="56">
        <v>1</v>
      </c>
      <c r="E175" s="56">
        <v>1</v>
      </c>
      <c r="F175" s="56"/>
      <c r="G175" s="57"/>
    </row>
    <row r="176" spans="1:7" ht="19" x14ac:dyDescent="0.25">
      <c r="A176" s="55" t="s">
        <v>535</v>
      </c>
      <c r="B176" s="4" t="s">
        <v>536</v>
      </c>
      <c r="C176" s="4" t="s">
        <v>536</v>
      </c>
      <c r="D176" s="56">
        <v>1</v>
      </c>
      <c r="E176" s="56">
        <v>1</v>
      </c>
      <c r="F176" s="56"/>
      <c r="G176" s="57"/>
    </row>
    <row r="177" spans="1:7" ht="19" x14ac:dyDescent="0.25">
      <c r="A177" s="55" t="s">
        <v>537</v>
      </c>
      <c r="B177" s="4" t="s">
        <v>538</v>
      </c>
      <c r="C177" s="58" t="s">
        <v>1083</v>
      </c>
      <c r="D177" s="56">
        <v>1</v>
      </c>
      <c r="E177" s="56">
        <v>1</v>
      </c>
      <c r="F177" s="56"/>
      <c r="G177" s="57"/>
    </row>
    <row r="178" spans="1:7" ht="19" x14ac:dyDescent="0.25">
      <c r="A178" s="55" t="s">
        <v>539</v>
      </c>
      <c r="B178" s="4" t="s">
        <v>540</v>
      </c>
      <c r="C178" s="58" t="s">
        <v>1084</v>
      </c>
      <c r="D178" s="56">
        <v>1</v>
      </c>
      <c r="E178" s="56">
        <v>1</v>
      </c>
      <c r="F178" s="56"/>
      <c r="G178" s="57"/>
    </row>
    <row r="179" spans="1:7" ht="19" x14ac:dyDescent="0.25">
      <c r="A179" s="55" t="s">
        <v>541</v>
      </c>
      <c r="B179" s="3" t="s">
        <v>542</v>
      </c>
      <c r="C179" s="3" t="s">
        <v>542</v>
      </c>
      <c r="D179" s="56">
        <v>1</v>
      </c>
      <c r="E179" s="56">
        <v>1</v>
      </c>
      <c r="F179" s="56"/>
      <c r="G179" s="57"/>
    </row>
    <row r="180" spans="1:7" ht="19" x14ac:dyDescent="0.25">
      <c r="A180" s="55" t="s">
        <v>543</v>
      </c>
      <c r="B180" s="4" t="s">
        <v>544</v>
      </c>
      <c r="C180" s="58" t="s">
        <v>1085</v>
      </c>
      <c r="D180" s="56">
        <v>1</v>
      </c>
      <c r="E180" s="56">
        <v>1</v>
      </c>
      <c r="F180" s="56"/>
      <c r="G180" s="57"/>
    </row>
    <row r="181" spans="1:7" ht="19" x14ac:dyDescent="0.25">
      <c r="A181" s="55" t="s">
        <v>545</v>
      </c>
      <c r="B181" s="4" t="s">
        <v>546</v>
      </c>
      <c r="C181" s="58" t="s">
        <v>1086</v>
      </c>
      <c r="D181" s="56">
        <v>1</v>
      </c>
      <c r="E181" s="56">
        <v>1</v>
      </c>
      <c r="F181" s="56"/>
      <c r="G181" s="57"/>
    </row>
    <row r="182" spans="1:7" ht="19" x14ac:dyDescent="0.25">
      <c r="A182" s="55" t="s">
        <v>547</v>
      </c>
      <c r="B182" s="4" t="s">
        <v>548</v>
      </c>
      <c r="C182" s="4" t="s">
        <v>548</v>
      </c>
      <c r="D182" s="56">
        <v>1</v>
      </c>
      <c r="E182" s="56">
        <v>1</v>
      </c>
      <c r="F182" s="56"/>
      <c r="G182" s="57"/>
    </row>
    <row r="183" spans="1:7" ht="19" x14ac:dyDescent="0.25">
      <c r="A183" s="55" t="s">
        <v>549</v>
      </c>
      <c r="B183" s="4" t="s">
        <v>550</v>
      </c>
      <c r="C183" s="4" t="s">
        <v>550</v>
      </c>
      <c r="D183" s="56">
        <v>1</v>
      </c>
      <c r="E183" s="56">
        <v>1</v>
      </c>
      <c r="F183" s="56"/>
      <c r="G183" s="57"/>
    </row>
    <row r="184" spans="1:7" ht="19" x14ac:dyDescent="0.25">
      <c r="A184" s="55" t="s">
        <v>551</v>
      </c>
      <c r="B184" s="4" t="s">
        <v>552</v>
      </c>
      <c r="C184" s="5" t="s">
        <v>1087</v>
      </c>
      <c r="D184" s="56">
        <v>1</v>
      </c>
      <c r="E184" s="56">
        <v>1</v>
      </c>
      <c r="F184" s="56"/>
      <c r="G184" s="57"/>
    </row>
    <row r="185" spans="1:7" ht="19" x14ac:dyDescent="0.25">
      <c r="A185" s="55" t="s">
        <v>553</v>
      </c>
      <c r="B185" s="4" t="s">
        <v>554</v>
      </c>
      <c r="C185" s="5" t="s">
        <v>1088</v>
      </c>
      <c r="D185" s="56">
        <v>1</v>
      </c>
      <c r="E185" s="56">
        <v>1</v>
      </c>
      <c r="F185" s="56"/>
      <c r="G185" s="57"/>
    </row>
    <row r="186" spans="1:7" ht="19" x14ac:dyDescent="0.25">
      <c r="A186" s="55" t="s">
        <v>555</v>
      </c>
      <c r="B186" s="3" t="s">
        <v>556</v>
      </c>
      <c r="C186" s="3" t="s">
        <v>556</v>
      </c>
      <c r="D186" s="56">
        <v>1</v>
      </c>
      <c r="E186" s="56">
        <v>1</v>
      </c>
      <c r="F186" s="56"/>
      <c r="G186" s="57"/>
    </row>
    <row r="187" spans="1:7" ht="19" x14ac:dyDescent="0.25">
      <c r="A187" s="55" t="s">
        <v>557</v>
      </c>
      <c r="B187" s="4" t="s">
        <v>558</v>
      </c>
      <c r="C187" s="4" t="s">
        <v>558</v>
      </c>
      <c r="D187" s="56">
        <v>1</v>
      </c>
      <c r="E187" s="56">
        <v>1</v>
      </c>
      <c r="F187" s="56"/>
      <c r="G187" s="57"/>
    </row>
    <row r="188" spans="1:7" ht="19" x14ac:dyDescent="0.25">
      <c r="A188" s="55" t="s">
        <v>559</v>
      </c>
      <c r="B188" s="4" t="s">
        <v>560</v>
      </c>
      <c r="C188" s="5" t="s">
        <v>1089</v>
      </c>
      <c r="D188" s="56">
        <v>1</v>
      </c>
      <c r="E188" s="56">
        <v>1</v>
      </c>
      <c r="F188" s="56"/>
      <c r="G188" s="57"/>
    </row>
    <row r="189" spans="1:7" ht="19" x14ac:dyDescent="0.25">
      <c r="A189" s="55" t="s">
        <v>561</v>
      </c>
      <c r="B189" s="4" t="s">
        <v>562</v>
      </c>
      <c r="C189" s="4" t="s">
        <v>562</v>
      </c>
      <c r="D189" s="56">
        <v>1</v>
      </c>
      <c r="E189" s="56">
        <v>1</v>
      </c>
      <c r="F189" s="56"/>
      <c r="G189" s="57"/>
    </row>
    <row r="190" spans="1:7" ht="19" x14ac:dyDescent="0.25">
      <c r="A190" s="55" t="s">
        <v>563</v>
      </c>
      <c r="B190" s="3" t="s">
        <v>564</v>
      </c>
      <c r="C190" s="5" t="s">
        <v>1090</v>
      </c>
      <c r="D190" s="56">
        <v>1</v>
      </c>
      <c r="E190" s="56">
        <v>1</v>
      </c>
      <c r="F190" s="56"/>
      <c r="G190" s="57"/>
    </row>
    <row r="191" spans="1:7" ht="19" x14ac:dyDescent="0.25">
      <c r="A191" s="55" t="s">
        <v>565</v>
      </c>
      <c r="B191" s="4" t="s">
        <v>566</v>
      </c>
      <c r="C191" s="4" t="s">
        <v>566</v>
      </c>
      <c r="D191" s="56">
        <v>1</v>
      </c>
      <c r="E191" s="56">
        <v>1</v>
      </c>
      <c r="F191" s="56"/>
      <c r="G191" s="57"/>
    </row>
    <row r="192" spans="1:7" ht="19" x14ac:dyDescent="0.25">
      <c r="A192" s="55" t="s">
        <v>567</v>
      </c>
      <c r="B192" s="4" t="s">
        <v>568</v>
      </c>
      <c r="C192" s="4" t="s">
        <v>568</v>
      </c>
      <c r="D192" s="56">
        <v>1</v>
      </c>
      <c r="E192" s="56">
        <v>1</v>
      </c>
      <c r="F192" s="56"/>
      <c r="G192" s="57"/>
    </row>
    <row r="193" spans="1:7" ht="19" x14ac:dyDescent="0.25">
      <c r="A193" s="55" t="s">
        <v>569</v>
      </c>
      <c r="B193" s="4" t="s">
        <v>570</v>
      </c>
      <c r="C193" s="4" t="s">
        <v>570</v>
      </c>
      <c r="D193" s="56">
        <v>1</v>
      </c>
      <c r="E193" s="56">
        <v>1</v>
      </c>
      <c r="F193" s="56"/>
      <c r="G193" s="57"/>
    </row>
    <row r="194" spans="1:7" ht="19" x14ac:dyDescent="0.25">
      <c r="A194" s="55" t="s">
        <v>571</v>
      </c>
      <c r="B194" s="4" t="s">
        <v>572</v>
      </c>
      <c r="C194" s="4" t="s">
        <v>572</v>
      </c>
      <c r="D194" s="56">
        <v>1</v>
      </c>
      <c r="E194" s="56">
        <v>1</v>
      </c>
      <c r="F194" s="56"/>
      <c r="G194" s="57"/>
    </row>
    <row r="195" spans="1:7" ht="19" x14ac:dyDescent="0.25">
      <c r="A195" s="55" t="s">
        <v>573</v>
      </c>
      <c r="B195" s="4" t="s">
        <v>574</v>
      </c>
      <c r="C195" s="4" t="s">
        <v>574</v>
      </c>
      <c r="D195" s="56">
        <v>1</v>
      </c>
      <c r="E195" s="56">
        <v>1</v>
      </c>
      <c r="F195" s="56"/>
      <c r="G195" s="57"/>
    </row>
    <row r="196" spans="1:7" ht="19" x14ac:dyDescent="0.25">
      <c r="A196" s="55" t="s">
        <v>575</v>
      </c>
      <c r="B196" s="3" t="s">
        <v>576</v>
      </c>
      <c r="C196" s="5" t="s">
        <v>1091</v>
      </c>
      <c r="D196" s="56">
        <v>1</v>
      </c>
      <c r="E196" s="56">
        <v>1</v>
      </c>
      <c r="F196" s="56"/>
      <c r="G196" s="57"/>
    </row>
    <row r="197" spans="1:7" ht="19" x14ac:dyDescent="0.25">
      <c r="A197" s="55" t="s">
        <v>577</v>
      </c>
      <c r="B197" s="4" t="s">
        <v>578</v>
      </c>
      <c r="C197" s="4" t="s">
        <v>578</v>
      </c>
      <c r="D197" s="56">
        <v>1</v>
      </c>
      <c r="E197" s="56">
        <v>1</v>
      </c>
      <c r="F197" s="56"/>
      <c r="G197" s="57"/>
    </row>
    <row r="198" spans="1:7" ht="19" x14ac:dyDescent="0.25">
      <c r="A198" s="55" t="s">
        <v>579</v>
      </c>
      <c r="B198" s="4" t="s">
        <v>580</v>
      </c>
      <c r="C198" s="4" t="s">
        <v>580</v>
      </c>
      <c r="D198" s="56">
        <v>1</v>
      </c>
      <c r="E198" s="56">
        <v>1</v>
      </c>
      <c r="F198" s="56"/>
      <c r="G198" s="57"/>
    </row>
    <row r="199" spans="1:7" ht="19" x14ac:dyDescent="0.25">
      <c r="A199" s="55" t="s">
        <v>581</v>
      </c>
      <c r="B199" s="3" t="s">
        <v>582</v>
      </c>
      <c r="C199" s="3" t="s">
        <v>582</v>
      </c>
      <c r="D199" s="56">
        <v>1</v>
      </c>
      <c r="E199" s="56">
        <v>1</v>
      </c>
      <c r="F199" s="56"/>
      <c r="G199" s="57"/>
    </row>
    <row r="200" spans="1:7" ht="19" x14ac:dyDescent="0.25">
      <c r="A200" s="55" t="s">
        <v>583</v>
      </c>
      <c r="B200" s="4" t="s">
        <v>584</v>
      </c>
      <c r="C200" s="5" t="s">
        <v>1092</v>
      </c>
      <c r="D200" s="56">
        <v>1</v>
      </c>
      <c r="E200" s="56">
        <v>1</v>
      </c>
      <c r="F200" s="56"/>
      <c r="G200" s="57"/>
    </row>
    <row r="201" spans="1:7" ht="19" x14ac:dyDescent="0.25">
      <c r="A201" s="55" t="s">
        <v>585</v>
      </c>
      <c r="B201" s="4" t="s">
        <v>586</v>
      </c>
      <c r="C201" s="4" t="s">
        <v>586</v>
      </c>
      <c r="D201" s="56">
        <v>1</v>
      </c>
      <c r="E201" s="56">
        <v>1</v>
      </c>
      <c r="F201" s="56"/>
      <c r="G201" s="57"/>
    </row>
    <row r="202" spans="1:7" ht="19" x14ac:dyDescent="0.25">
      <c r="A202" s="55" t="s">
        <v>587</v>
      </c>
      <c r="B202" s="3" t="s">
        <v>588</v>
      </c>
      <c r="C202" s="3" t="s">
        <v>588</v>
      </c>
      <c r="D202" s="56">
        <v>1</v>
      </c>
      <c r="E202" s="56">
        <v>1</v>
      </c>
      <c r="F202" s="56"/>
      <c r="G202" s="57"/>
    </row>
    <row r="203" spans="1:7" ht="19" x14ac:dyDescent="0.25">
      <c r="A203" s="55" t="s">
        <v>589</v>
      </c>
      <c r="B203" s="3" t="s">
        <v>590</v>
      </c>
      <c r="C203" s="3" t="s">
        <v>590</v>
      </c>
      <c r="D203" s="56">
        <v>1</v>
      </c>
      <c r="E203" s="56">
        <v>1</v>
      </c>
      <c r="F203" s="56"/>
      <c r="G203" s="57"/>
    </row>
    <row r="204" spans="1:7" ht="19" x14ac:dyDescent="0.25">
      <c r="A204" s="55" t="s">
        <v>591</v>
      </c>
      <c r="B204" s="5" t="s">
        <v>592</v>
      </c>
      <c r="C204" s="5" t="s">
        <v>592</v>
      </c>
      <c r="D204" s="56">
        <v>1</v>
      </c>
      <c r="E204" s="56">
        <v>1</v>
      </c>
      <c r="F204" s="56"/>
      <c r="G204" s="57"/>
    </row>
    <row r="205" spans="1:7" ht="19" x14ac:dyDescent="0.25">
      <c r="A205" s="55" t="s">
        <v>593</v>
      </c>
      <c r="B205" s="5" t="s">
        <v>594</v>
      </c>
      <c r="C205" s="5" t="s">
        <v>594</v>
      </c>
      <c r="D205" s="56">
        <v>1</v>
      </c>
      <c r="E205" s="56">
        <v>1</v>
      </c>
      <c r="F205" s="56"/>
      <c r="G205" s="57"/>
    </row>
    <row r="206" spans="1:7" ht="19" x14ac:dyDescent="0.25">
      <c r="A206" s="55" t="s">
        <v>595</v>
      </c>
      <c r="B206" s="5" t="s">
        <v>222</v>
      </c>
      <c r="C206" s="5" t="s">
        <v>222</v>
      </c>
      <c r="D206" s="56">
        <v>1</v>
      </c>
      <c r="E206" s="56">
        <v>1</v>
      </c>
      <c r="F206" s="56"/>
      <c r="G206" s="57"/>
    </row>
    <row r="207" spans="1:7" ht="19" x14ac:dyDescent="0.25">
      <c r="A207" s="55" t="s">
        <v>596</v>
      </c>
      <c r="B207" s="5" t="s">
        <v>1093</v>
      </c>
      <c r="C207" s="5" t="s">
        <v>1132</v>
      </c>
      <c r="D207" s="56">
        <v>1</v>
      </c>
      <c r="E207" s="56">
        <v>1</v>
      </c>
      <c r="F207" s="56"/>
      <c r="G207" s="57"/>
    </row>
    <row r="208" spans="1:7" ht="19" x14ac:dyDescent="0.25">
      <c r="A208" s="55" t="s">
        <v>597</v>
      </c>
      <c r="B208" s="5" t="s">
        <v>598</v>
      </c>
      <c r="C208" s="5" t="s">
        <v>598</v>
      </c>
      <c r="D208" s="56">
        <v>1</v>
      </c>
      <c r="E208" s="56">
        <v>1</v>
      </c>
      <c r="F208" s="56"/>
      <c r="G208" s="57"/>
    </row>
    <row r="209" spans="1:7" ht="19" x14ac:dyDescent="0.25">
      <c r="A209" s="55" t="s">
        <v>599</v>
      </c>
      <c r="B209" s="5" t="s">
        <v>600</v>
      </c>
      <c r="C209" s="5" t="s">
        <v>1133</v>
      </c>
      <c r="D209" s="56">
        <v>1</v>
      </c>
      <c r="E209" s="56">
        <v>1</v>
      </c>
      <c r="F209" s="56"/>
      <c r="G209" s="57"/>
    </row>
    <row r="210" spans="1:7" ht="19" x14ac:dyDescent="0.25">
      <c r="A210" s="55" t="s">
        <v>601</v>
      </c>
      <c r="B210" s="5" t="s">
        <v>602</v>
      </c>
      <c r="C210" s="5" t="s">
        <v>1134</v>
      </c>
      <c r="D210" s="56">
        <v>1</v>
      </c>
      <c r="E210" s="56">
        <v>1</v>
      </c>
      <c r="F210" s="56"/>
      <c r="G210" s="57"/>
    </row>
    <row r="211" spans="1:7" ht="19" x14ac:dyDescent="0.25">
      <c r="A211" s="55" t="s">
        <v>603</v>
      </c>
      <c r="B211" s="5" t="s">
        <v>604</v>
      </c>
      <c r="C211" s="5" t="s">
        <v>1135</v>
      </c>
      <c r="D211" s="56">
        <v>1</v>
      </c>
      <c r="E211" s="56">
        <v>1</v>
      </c>
      <c r="F211" s="56"/>
      <c r="G211" s="57"/>
    </row>
    <row r="212" spans="1:7" ht="19" x14ac:dyDescent="0.25">
      <c r="A212" s="55" t="s">
        <v>605</v>
      </c>
      <c r="B212" s="5" t="s">
        <v>606</v>
      </c>
      <c r="C212" s="5" t="s">
        <v>606</v>
      </c>
      <c r="D212" s="56">
        <v>1</v>
      </c>
      <c r="E212" s="56">
        <v>1</v>
      </c>
      <c r="F212" s="56"/>
      <c r="G212" s="57"/>
    </row>
    <row r="213" spans="1:7" ht="19" x14ac:dyDescent="0.25">
      <c r="A213" s="55" t="s">
        <v>607</v>
      </c>
      <c r="B213" s="5" t="s">
        <v>608</v>
      </c>
      <c r="C213" s="5" t="s">
        <v>608</v>
      </c>
      <c r="D213" s="56">
        <v>1</v>
      </c>
      <c r="E213" s="56">
        <v>1</v>
      </c>
      <c r="F213" s="56"/>
      <c r="G213" s="57"/>
    </row>
    <row r="214" spans="1:7" ht="19" x14ac:dyDescent="0.25">
      <c r="A214" s="55" t="s">
        <v>609</v>
      </c>
      <c r="B214" s="5" t="s">
        <v>610</v>
      </c>
      <c r="C214" s="5" t="s">
        <v>610</v>
      </c>
      <c r="D214" s="56">
        <v>1</v>
      </c>
      <c r="E214" s="56">
        <v>1</v>
      </c>
      <c r="F214" s="56"/>
      <c r="G214" s="57"/>
    </row>
    <row r="215" spans="1:7" ht="19" x14ac:dyDescent="0.25">
      <c r="A215" s="55" t="s">
        <v>611</v>
      </c>
      <c r="B215" s="5" t="s">
        <v>612</v>
      </c>
      <c r="C215" s="5" t="s">
        <v>612</v>
      </c>
      <c r="D215" s="56">
        <v>1</v>
      </c>
      <c r="E215" s="56">
        <v>1</v>
      </c>
      <c r="F215" s="56"/>
      <c r="G215" s="57"/>
    </row>
    <row r="216" spans="1:7" ht="19" x14ac:dyDescent="0.25">
      <c r="A216" s="55" t="s">
        <v>613</v>
      </c>
      <c r="B216" s="4" t="s">
        <v>614</v>
      </c>
      <c r="C216" s="4" t="s">
        <v>614</v>
      </c>
      <c r="D216" s="56">
        <v>1</v>
      </c>
      <c r="E216" s="56"/>
      <c r="F216" s="56">
        <v>1</v>
      </c>
      <c r="G216" s="57"/>
    </row>
    <row r="217" spans="1:7" ht="19" x14ac:dyDescent="0.25">
      <c r="A217" s="55" t="s">
        <v>615</v>
      </c>
      <c r="B217" s="3" t="s">
        <v>616</v>
      </c>
      <c r="C217" s="3" t="s">
        <v>616</v>
      </c>
      <c r="D217" s="56">
        <v>1</v>
      </c>
      <c r="E217" s="56"/>
      <c r="F217" s="56">
        <v>1</v>
      </c>
      <c r="G217" s="57"/>
    </row>
    <row r="218" spans="1:7" ht="19" x14ac:dyDescent="0.25">
      <c r="A218" s="55" t="s">
        <v>617</v>
      </c>
      <c r="B218" s="3" t="s">
        <v>618</v>
      </c>
      <c r="C218" s="3" t="s">
        <v>618</v>
      </c>
      <c r="D218" s="56">
        <v>1</v>
      </c>
      <c r="E218" s="56"/>
      <c r="F218" s="56">
        <v>1</v>
      </c>
      <c r="G218" s="57"/>
    </row>
    <row r="219" spans="1:7" ht="19" x14ac:dyDescent="0.25">
      <c r="A219" s="55" t="s">
        <v>619</v>
      </c>
      <c r="B219" s="3" t="s">
        <v>620</v>
      </c>
      <c r="C219" s="3" t="s">
        <v>620</v>
      </c>
      <c r="D219" s="56">
        <v>1</v>
      </c>
      <c r="E219" s="56"/>
      <c r="F219" s="56">
        <v>1</v>
      </c>
      <c r="G219" s="57"/>
    </row>
    <row r="220" spans="1:7" ht="19" x14ac:dyDescent="0.25">
      <c r="A220" s="55" t="s">
        <v>621</v>
      </c>
      <c r="B220" s="3" t="s">
        <v>622</v>
      </c>
      <c r="C220" s="5" t="s">
        <v>1094</v>
      </c>
      <c r="D220" s="56">
        <v>1</v>
      </c>
      <c r="E220" s="56"/>
      <c r="F220" s="56">
        <v>1</v>
      </c>
      <c r="G220" s="57"/>
    </row>
    <row r="221" spans="1:7" ht="19" x14ac:dyDescent="0.25">
      <c r="A221" s="55" t="s">
        <v>623</v>
      </c>
      <c r="B221" s="3" t="s">
        <v>624</v>
      </c>
      <c r="C221" s="5" t="s">
        <v>1095</v>
      </c>
      <c r="D221" s="56">
        <v>1</v>
      </c>
      <c r="E221" s="56"/>
      <c r="F221" s="56">
        <v>1</v>
      </c>
      <c r="G221" s="57"/>
    </row>
    <row r="222" spans="1:7" ht="19" x14ac:dyDescent="0.25">
      <c r="A222" s="55" t="s">
        <v>625</v>
      </c>
      <c r="B222" s="3" t="s">
        <v>626</v>
      </c>
      <c r="C222" s="5" t="s">
        <v>1096</v>
      </c>
      <c r="D222" s="56">
        <v>1</v>
      </c>
      <c r="E222" s="56"/>
      <c r="F222" s="56">
        <v>1</v>
      </c>
      <c r="G222" s="57"/>
    </row>
    <row r="223" spans="1:7" ht="19" x14ac:dyDescent="0.25">
      <c r="A223" s="55" t="s">
        <v>627</v>
      </c>
      <c r="B223" s="3" t="s">
        <v>628</v>
      </c>
      <c r="C223" s="5" t="s">
        <v>1097</v>
      </c>
      <c r="D223" s="56">
        <v>1</v>
      </c>
      <c r="E223" s="56"/>
      <c r="F223" s="56">
        <v>1</v>
      </c>
      <c r="G223" s="57"/>
    </row>
    <row r="224" spans="1:7" ht="19" x14ac:dyDescent="0.25">
      <c r="A224" s="55" t="s">
        <v>629</v>
      </c>
      <c r="B224" s="4" t="s">
        <v>630</v>
      </c>
      <c r="C224" s="5" t="s">
        <v>1157</v>
      </c>
      <c r="D224" s="56">
        <v>1</v>
      </c>
      <c r="E224" s="56"/>
      <c r="F224" s="56">
        <v>1</v>
      </c>
      <c r="G224" s="57"/>
    </row>
    <row r="225" spans="1:7" ht="19" x14ac:dyDescent="0.25">
      <c r="A225" s="55" t="s">
        <v>631</v>
      </c>
      <c r="B225" s="4" t="s">
        <v>632</v>
      </c>
      <c r="C225" s="5" t="s">
        <v>1157</v>
      </c>
      <c r="D225" s="56">
        <v>1</v>
      </c>
      <c r="E225" s="56"/>
      <c r="F225" s="56">
        <v>1</v>
      </c>
      <c r="G225" s="57"/>
    </row>
    <row r="226" spans="1:7" ht="19" x14ac:dyDescent="0.25">
      <c r="A226" s="55" t="s">
        <v>633</v>
      </c>
      <c r="B226" s="3" t="s">
        <v>634</v>
      </c>
      <c r="C226" s="3" t="s">
        <v>634</v>
      </c>
      <c r="D226" s="56">
        <v>1</v>
      </c>
      <c r="E226" s="56"/>
      <c r="F226" s="56">
        <v>1</v>
      </c>
      <c r="G226" s="57"/>
    </row>
    <row r="227" spans="1:7" ht="19" x14ac:dyDescent="0.25">
      <c r="A227" s="55" t="s">
        <v>635</v>
      </c>
      <c r="B227" s="4" t="s">
        <v>636</v>
      </c>
      <c r="C227" s="4" t="s">
        <v>636</v>
      </c>
      <c r="D227" s="56">
        <v>1</v>
      </c>
      <c r="E227" s="56"/>
      <c r="F227" s="56">
        <v>1</v>
      </c>
      <c r="G227" s="57"/>
    </row>
    <row r="228" spans="1:7" ht="19" x14ac:dyDescent="0.25">
      <c r="A228" s="55" t="s">
        <v>637</v>
      </c>
      <c r="B228" s="4" t="s">
        <v>638</v>
      </c>
      <c r="C228" s="4" t="s">
        <v>638</v>
      </c>
      <c r="D228" s="56">
        <v>1</v>
      </c>
      <c r="E228" s="56"/>
      <c r="F228" s="56">
        <v>1</v>
      </c>
      <c r="G228" s="57"/>
    </row>
    <row r="229" spans="1:7" ht="19" x14ac:dyDescent="0.25">
      <c r="A229" s="55" t="s">
        <v>639</v>
      </c>
      <c r="B229" s="4" t="s">
        <v>640</v>
      </c>
      <c r="C229" s="4" t="s">
        <v>640</v>
      </c>
      <c r="D229" s="56">
        <v>1</v>
      </c>
      <c r="E229" s="56"/>
      <c r="F229" s="56">
        <v>1</v>
      </c>
      <c r="G229" s="57"/>
    </row>
    <row r="230" spans="1:7" ht="19" x14ac:dyDescent="0.25">
      <c r="A230" s="55" t="s">
        <v>641</v>
      </c>
      <c r="B230" s="4" t="s">
        <v>642</v>
      </c>
      <c r="C230" s="4" t="s">
        <v>642</v>
      </c>
      <c r="D230" s="56">
        <v>1</v>
      </c>
      <c r="E230" s="56"/>
      <c r="F230" s="56">
        <v>1</v>
      </c>
      <c r="G230" s="57"/>
    </row>
    <row r="231" spans="1:7" ht="19" x14ac:dyDescent="0.25">
      <c r="A231" s="55" t="s">
        <v>643</v>
      </c>
      <c r="B231" s="4" t="s">
        <v>644</v>
      </c>
      <c r="C231" s="5" t="s">
        <v>1136</v>
      </c>
      <c r="D231" s="56">
        <v>1</v>
      </c>
      <c r="E231" s="56"/>
      <c r="F231" s="56">
        <v>1</v>
      </c>
      <c r="G231" s="57"/>
    </row>
    <row r="232" spans="1:7" ht="19" x14ac:dyDescent="0.25">
      <c r="A232" s="55" t="s">
        <v>645</v>
      </c>
      <c r="B232" s="3" t="s">
        <v>646</v>
      </c>
      <c r="C232" s="3" t="s">
        <v>646</v>
      </c>
      <c r="D232" s="56">
        <v>1</v>
      </c>
      <c r="E232" s="56"/>
      <c r="F232" s="56">
        <v>1</v>
      </c>
      <c r="G232" s="57"/>
    </row>
    <row r="233" spans="1:7" ht="19" x14ac:dyDescent="0.25">
      <c r="A233" s="55" t="s">
        <v>647</v>
      </c>
      <c r="B233" s="4" t="s">
        <v>648</v>
      </c>
      <c r="C233" s="4" t="s">
        <v>648</v>
      </c>
      <c r="D233" s="56">
        <v>1</v>
      </c>
      <c r="E233" s="56"/>
      <c r="F233" s="56">
        <v>1</v>
      </c>
      <c r="G233" s="57"/>
    </row>
    <row r="234" spans="1:7" ht="19" x14ac:dyDescent="0.25">
      <c r="A234" s="55" t="s">
        <v>649</v>
      </c>
      <c r="B234" s="4" t="s">
        <v>650</v>
      </c>
      <c r="C234" s="5" t="s">
        <v>1137</v>
      </c>
      <c r="D234" s="56">
        <v>1</v>
      </c>
      <c r="E234" s="56"/>
      <c r="F234" s="56">
        <v>1</v>
      </c>
      <c r="G234" s="57"/>
    </row>
    <row r="235" spans="1:7" ht="19" x14ac:dyDescent="0.25">
      <c r="A235" s="55" t="s">
        <v>651</v>
      </c>
      <c r="B235" s="4" t="s">
        <v>652</v>
      </c>
      <c r="C235" s="4" t="s">
        <v>652</v>
      </c>
      <c r="D235" s="56">
        <v>1</v>
      </c>
      <c r="E235" s="56"/>
      <c r="F235" s="56">
        <v>1</v>
      </c>
      <c r="G235" s="57"/>
    </row>
    <row r="236" spans="1:7" ht="19" x14ac:dyDescent="0.25">
      <c r="A236" s="55" t="s">
        <v>653</v>
      </c>
      <c r="B236" s="4" t="s">
        <v>654</v>
      </c>
      <c r="C236" s="4" t="s">
        <v>654</v>
      </c>
      <c r="D236" s="56">
        <v>1</v>
      </c>
      <c r="E236" s="56"/>
      <c r="F236" s="56">
        <v>1</v>
      </c>
      <c r="G236" s="57"/>
    </row>
    <row r="237" spans="1:7" ht="19" x14ac:dyDescent="0.25">
      <c r="A237" s="55" t="s">
        <v>655</v>
      </c>
      <c r="B237" s="3" t="s">
        <v>656</v>
      </c>
      <c r="C237" s="5" t="s">
        <v>1098</v>
      </c>
      <c r="D237" s="56">
        <v>1</v>
      </c>
      <c r="E237" s="56"/>
      <c r="F237" s="56">
        <v>1</v>
      </c>
      <c r="G237" s="57"/>
    </row>
    <row r="238" spans="1:7" ht="19" x14ac:dyDescent="0.25">
      <c r="A238" s="55" t="s">
        <v>657</v>
      </c>
      <c r="B238" s="4" t="s">
        <v>658</v>
      </c>
      <c r="C238" s="4" t="s">
        <v>658</v>
      </c>
      <c r="D238" s="56">
        <v>1</v>
      </c>
      <c r="E238" s="56"/>
      <c r="F238" s="56">
        <v>1</v>
      </c>
      <c r="G238" s="57"/>
    </row>
    <row r="239" spans="1:7" ht="19" x14ac:dyDescent="0.25">
      <c r="A239" s="55" t="s">
        <v>659</v>
      </c>
      <c r="B239" s="3" t="s">
        <v>660</v>
      </c>
      <c r="C239" s="5" t="s">
        <v>1099</v>
      </c>
      <c r="D239" s="56">
        <v>1</v>
      </c>
      <c r="E239" s="56"/>
      <c r="F239" s="56">
        <v>1</v>
      </c>
      <c r="G239" s="57"/>
    </row>
    <row r="240" spans="1:7" ht="19" x14ac:dyDescent="0.25">
      <c r="A240" s="55" t="s">
        <v>661</v>
      </c>
      <c r="B240" s="4" t="s">
        <v>662</v>
      </c>
      <c r="C240" s="4" t="s">
        <v>662</v>
      </c>
      <c r="D240" s="56">
        <v>1</v>
      </c>
      <c r="E240" s="56"/>
      <c r="F240" s="56">
        <v>1</v>
      </c>
      <c r="G240" s="57"/>
    </row>
    <row r="241" spans="1:7" ht="19" x14ac:dyDescent="0.25">
      <c r="A241" s="55" t="s">
        <v>663</v>
      </c>
      <c r="B241" s="4" t="s">
        <v>664</v>
      </c>
      <c r="C241" s="4" t="s">
        <v>664</v>
      </c>
      <c r="D241" s="56">
        <v>1</v>
      </c>
      <c r="E241" s="56"/>
      <c r="F241" s="56">
        <v>1</v>
      </c>
      <c r="G241" s="57"/>
    </row>
    <row r="242" spans="1:7" ht="19" x14ac:dyDescent="0.25">
      <c r="A242" s="55" t="s">
        <v>665</v>
      </c>
      <c r="B242" s="3" t="s">
        <v>666</v>
      </c>
      <c r="C242" s="3" t="s">
        <v>666</v>
      </c>
      <c r="D242" s="56">
        <v>1</v>
      </c>
      <c r="E242" s="56"/>
      <c r="F242" s="56">
        <v>1</v>
      </c>
      <c r="G242" s="57"/>
    </row>
    <row r="243" spans="1:7" ht="19" x14ac:dyDescent="0.25">
      <c r="A243" s="55" t="s">
        <v>667</v>
      </c>
      <c r="B243" s="4" t="s">
        <v>668</v>
      </c>
      <c r="C243" s="4" t="s">
        <v>668</v>
      </c>
      <c r="D243" s="56">
        <v>1</v>
      </c>
      <c r="E243" s="56"/>
      <c r="F243" s="56">
        <v>1</v>
      </c>
      <c r="G243" s="57"/>
    </row>
    <row r="244" spans="1:7" ht="19" x14ac:dyDescent="0.25">
      <c r="A244" s="55" t="s">
        <v>669</v>
      </c>
      <c r="B244" s="3" t="s">
        <v>670</v>
      </c>
      <c r="C244" s="3" t="s">
        <v>670</v>
      </c>
      <c r="D244" s="56">
        <v>1</v>
      </c>
      <c r="E244" s="56"/>
      <c r="F244" s="56">
        <v>1</v>
      </c>
      <c r="G244" s="57"/>
    </row>
    <row r="245" spans="1:7" ht="19" x14ac:dyDescent="0.25">
      <c r="A245" s="55" t="s">
        <v>671</v>
      </c>
      <c r="B245" s="3" t="s">
        <v>672</v>
      </c>
      <c r="C245" s="58" t="s">
        <v>1100</v>
      </c>
      <c r="D245" s="56">
        <v>1</v>
      </c>
      <c r="E245" s="56"/>
      <c r="F245" s="56">
        <v>1</v>
      </c>
      <c r="G245" s="57"/>
    </row>
    <row r="246" spans="1:7" ht="19" x14ac:dyDescent="0.25">
      <c r="A246" s="55" t="s">
        <v>673</v>
      </c>
      <c r="B246" s="4" t="s">
        <v>674</v>
      </c>
      <c r="C246" s="4" t="s">
        <v>674</v>
      </c>
      <c r="D246" s="56">
        <v>1</v>
      </c>
      <c r="E246" s="56"/>
      <c r="F246" s="56">
        <v>1</v>
      </c>
      <c r="G246" s="57"/>
    </row>
    <row r="247" spans="1:7" ht="19" x14ac:dyDescent="0.25">
      <c r="A247" s="55" t="s">
        <v>675</v>
      </c>
      <c r="B247" s="3" t="s">
        <v>676</v>
      </c>
      <c r="C247" s="5" t="s">
        <v>1101</v>
      </c>
      <c r="D247" s="56">
        <v>1</v>
      </c>
      <c r="E247" s="56"/>
      <c r="F247" s="56">
        <v>1</v>
      </c>
      <c r="G247" s="57"/>
    </row>
    <row r="248" spans="1:7" ht="19" x14ac:dyDescent="0.25">
      <c r="A248" s="55" t="s">
        <v>677</v>
      </c>
      <c r="B248" s="4" t="s">
        <v>678</v>
      </c>
      <c r="C248" s="4" t="s">
        <v>678</v>
      </c>
      <c r="D248" s="56">
        <v>1</v>
      </c>
      <c r="E248" s="56"/>
      <c r="F248" s="56">
        <v>1</v>
      </c>
      <c r="G248" s="57"/>
    </row>
    <row r="249" spans="1:7" ht="19" x14ac:dyDescent="0.25">
      <c r="A249" s="55" t="s">
        <v>679</v>
      </c>
      <c r="B249" s="3" t="s">
        <v>680</v>
      </c>
      <c r="C249" s="3" t="s">
        <v>680</v>
      </c>
      <c r="D249" s="56">
        <v>1</v>
      </c>
      <c r="E249" s="56"/>
      <c r="F249" s="56">
        <v>1</v>
      </c>
      <c r="G249" s="57"/>
    </row>
    <row r="250" spans="1:7" ht="19" x14ac:dyDescent="0.25">
      <c r="A250" s="55" t="s">
        <v>681</v>
      </c>
      <c r="B250" s="4" t="s">
        <v>682</v>
      </c>
      <c r="C250" s="4" t="s">
        <v>682</v>
      </c>
      <c r="D250" s="56">
        <v>1</v>
      </c>
      <c r="E250" s="56"/>
      <c r="F250" s="56">
        <v>1</v>
      </c>
      <c r="G250" s="57"/>
    </row>
    <row r="251" spans="1:7" ht="19" x14ac:dyDescent="0.25">
      <c r="A251" s="55" t="s">
        <v>683</v>
      </c>
      <c r="B251" s="4" t="s">
        <v>684</v>
      </c>
      <c r="C251" s="4" t="s">
        <v>684</v>
      </c>
      <c r="D251" s="56">
        <v>1</v>
      </c>
      <c r="E251" s="56"/>
      <c r="F251" s="56">
        <v>1</v>
      </c>
      <c r="G251" s="57"/>
    </row>
    <row r="252" spans="1:7" ht="19" x14ac:dyDescent="0.25">
      <c r="A252" s="55" t="s">
        <v>685</v>
      </c>
      <c r="B252" s="4" t="s">
        <v>686</v>
      </c>
      <c r="C252" s="4" t="s">
        <v>686</v>
      </c>
      <c r="D252" s="56">
        <v>1</v>
      </c>
      <c r="E252" s="56"/>
      <c r="F252" s="56">
        <v>1</v>
      </c>
      <c r="G252" s="57"/>
    </row>
    <row r="253" spans="1:7" ht="19" x14ac:dyDescent="0.25">
      <c r="A253" s="55" t="s">
        <v>687</v>
      </c>
      <c r="B253" s="3" t="s">
        <v>688</v>
      </c>
      <c r="C253" s="3" t="s">
        <v>688</v>
      </c>
      <c r="D253" s="56">
        <v>1</v>
      </c>
      <c r="E253" s="56"/>
      <c r="F253" s="56">
        <v>1</v>
      </c>
      <c r="G253" s="57"/>
    </row>
    <row r="254" spans="1:7" ht="19" x14ac:dyDescent="0.25">
      <c r="A254" s="55" t="s">
        <v>689</v>
      </c>
      <c r="B254" s="4" t="s">
        <v>690</v>
      </c>
      <c r="C254" s="4" t="s">
        <v>690</v>
      </c>
      <c r="D254" s="56">
        <v>1</v>
      </c>
      <c r="E254" s="56"/>
      <c r="F254" s="56">
        <v>1</v>
      </c>
      <c r="G254" s="57"/>
    </row>
    <row r="255" spans="1:7" ht="19" x14ac:dyDescent="0.25">
      <c r="A255" s="55" t="s">
        <v>691</v>
      </c>
      <c r="B255" s="3" t="s">
        <v>692</v>
      </c>
      <c r="C255" s="5" t="s">
        <v>1102</v>
      </c>
      <c r="D255" s="56">
        <v>1</v>
      </c>
      <c r="E255" s="56"/>
      <c r="F255" s="56">
        <v>1</v>
      </c>
      <c r="G255" s="57"/>
    </row>
    <row r="256" spans="1:7" ht="19" x14ac:dyDescent="0.25">
      <c r="A256" s="55" t="s">
        <v>693</v>
      </c>
      <c r="B256" s="3" t="s">
        <v>694</v>
      </c>
      <c r="C256" s="5" t="s">
        <v>1103</v>
      </c>
      <c r="D256" s="56">
        <v>1</v>
      </c>
      <c r="E256" s="56"/>
      <c r="F256" s="56">
        <v>1</v>
      </c>
      <c r="G256" s="57"/>
    </row>
    <row r="257" spans="1:7" ht="19" x14ac:dyDescent="0.25">
      <c r="A257" s="55" t="s">
        <v>695</v>
      </c>
      <c r="B257" s="3" t="s">
        <v>696</v>
      </c>
      <c r="C257" s="5" t="s">
        <v>1157</v>
      </c>
      <c r="D257" s="56">
        <v>1</v>
      </c>
      <c r="E257" s="56"/>
      <c r="F257" s="56">
        <v>1</v>
      </c>
      <c r="G257" s="57"/>
    </row>
    <row r="258" spans="1:7" ht="19" x14ac:dyDescent="0.25">
      <c r="A258" s="55" t="s">
        <v>697</v>
      </c>
      <c r="B258" s="4" t="s">
        <v>698</v>
      </c>
      <c r="C258" s="4" t="s">
        <v>698</v>
      </c>
      <c r="D258" s="56">
        <v>1</v>
      </c>
      <c r="E258" s="56"/>
      <c r="F258" s="56">
        <v>1</v>
      </c>
      <c r="G258" s="57"/>
    </row>
    <row r="259" spans="1:7" ht="19" x14ac:dyDescent="0.25">
      <c r="A259" s="55" t="s">
        <v>699</v>
      </c>
      <c r="B259" s="3" t="s">
        <v>700</v>
      </c>
      <c r="C259" s="5" t="s">
        <v>1032</v>
      </c>
      <c r="D259" s="56">
        <v>1</v>
      </c>
      <c r="E259" s="56"/>
      <c r="F259" s="56">
        <v>1</v>
      </c>
      <c r="G259" s="57"/>
    </row>
    <row r="260" spans="1:7" ht="19" x14ac:dyDescent="0.25">
      <c r="A260" s="55" t="s">
        <v>701</v>
      </c>
      <c r="B260" s="4" t="s">
        <v>702</v>
      </c>
      <c r="C260" s="4" t="s">
        <v>702</v>
      </c>
      <c r="D260" s="56">
        <v>1</v>
      </c>
      <c r="E260" s="56"/>
      <c r="F260" s="56">
        <v>1</v>
      </c>
      <c r="G260" s="57"/>
    </row>
    <row r="261" spans="1:7" ht="19" x14ac:dyDescent="0.25">
      <c r="A261" s="55" t="s">
        <v>703</v>
      </c>
      <c r="B261" s="4" t="s">
        <v>704</v>
      </c>
      <c r="C261" s="3" t="s">
        <v>670</v>
      </c>
      <c r="D261" s="56">
        <v>1</v>
      </c>
      <c r="E261" s="56"/>
      <c r="F261" s="56">
        <v>1</v>
      </c>
      <c r="G261" s="57"/>
    </row>
    <row r="262" spans="1:7" ht="19" x14ac:dyDescent="0.25">
      <c r="A262" s="55" t="s">
        <v>705</v>
      </c>
      <c r="B262" s="3" t="s">
        <v>706</v>
      </c>
      <c r="C262" s="3" t="s">
        <v>706</v>
      </c>
      <c r="D262" s="56">
        <v>1</v>
      </c>
      <c r="E262" s="56"/>
      <c r="F262" s="56">
        <v>1</v>
      </c>
      <c r="G262" s="57"/>
    </row>
    <row r="263" spans="1:7" ht="19" x14ac:dyDescent="0.25">
      <c r="A263" s="55" t="s">
        <v>707</v>
      </c>
      <c r="B263" s="3" t="s">
        <v>708</v>
      </c>
      <c r="C263" s="5" t="s">
        <v>1104</v>
      </c>
      <c r="D263" s="56">
        <v>1</v>
      </c>
      <c r="E263" s="56"/>
      <c r="F263" s="56">
        <v>1</v>
      </c>
      <c r="G263" s="57"/>
    </row>
    <row r="264" spans="1:7" ht="19" x14ac:dyDescent="0.25">
      <c r="A264" s="55" t="s">
        <v>709</v>
      </c>
      <c r="B264" s="3" t="s">
        <v>710</v>
      </c>
      <c r="C264" s="3" t="s">
        <v>710</v>
      </c>
      <c r="D264" s="56">
        <v>1</v>
      </c>
      <c r="E264" s="56"/>
      <c r="F264" s="56">
        <v>1</v>
      </c>
      <c r="G264" s="57"/>
    </row>
    <row r="265" spans="1:7" ht="19" x14ac:dyDescent="0.25">
      <c r="A265" s="55" t="s">
        <v>711</v>
      </c>
      <c r="B265" s="3" t="s">
        <v>712</v>
      </c>
      <c r="C265" s="58" t="s">
        <v>712</v>
      </c>
      <c r="D265" s="56">
        <v>1</v>
      </c>
      <c r="E265" s="56"/>
      <c r="F265" s="56">
        <v>1</v>
      </c>
      <c r="G265" s="57"/>
    </row>
    <row r="266" spans="1:7" ht="19" x14ac:dyDescent="0.25">
      <c r="A266" s="55" t="s">
        <v>713</v>
      </c>
      <c r="B266" s="4" t="s">
        <v>714</v>
      </c>
      <c r="C266" s="58" t="s">
        <v>1105</v>
      </c>
      <c r="D266" s="56">
        <v>1</v>
      </c>
      <c r="E266" s="56"/>
      <c r="F266" s="56">
        <v>1</v>
      </c>
      <c r="G266" s="57"/>
    </row>
    <row r="267" spans="1:7" ht="19" x14ac:dyDescent="0.25">
      <c r="A267" s="55" t="s">
        <v>715</v>
      </c>
      <c r="B267" s="4" t="s">
        <v>716</v>
      </c>
      <c r="C267" s="4" t="s">
        <v>716</v>
      </c>
      <c r="D267" s="56">
        <v>1</v>
      </c>
      <c r="E267" s="56"/>
      <c r="F267" s="56">
        <v>1</v>
      </c>
      <c r="G267" s="57"/>
    </row>
    <row r="268" spans="1:7" ht="19" x14ac:dyDescent="0.25">
      <c r="A268" s="55" t="s">
        <v>717</v>
      </c>
      <c r="B268" s="3" t="s">
        <v>718</v>
      </c>
      <c r="C268" s="58" t="s">
        <v>1106</v>
      </c>
      <c r="D268" s="56">
        <v>1</v>
      </c>
      <c r="E268" s="56"/>
      <c r="F268" s="56">
        <v>1</v>
      </c>
      <c r="G268" s="57"/>
    </row>
    <row r="269" spans="1:7" ht="19" x14ac:dyDescent="0.25">
      <c r="A269" s="55" t="s">
        <v>719</v>
      </c>
      <c r="B269" s="3" t="s">
        <v>720</v>
      </c>
      <c r="C269" s="5" t="s">
        <v>1107</v>
      </c>
      <c r="D269" s="56">
        <v>1</v>
      </c>
      <c r="E269" s="56"/>
      <c r="F269" s="56"/>
      <c r="G269" s="57">
        <v>1</v>
      </c>
    </row>
    <row r="270" spans="1:7" ht="19" x14ac:dyDescent="0.25">
      <c r="A270" s="55" t="s">
        <v>721</v>
      </c>
      <c r="B270" s="4" t="s">
        <v>722</v>
      </c>
      <c r="C270" s="4" t="s">
        <v>722</v>
      </c>
      <c r="D270" s="56">
        <v>1</v>
      </c>
      <c r="E270" s="56"/>
      <c r="F270" s="56">
        <v>1</v>
      </c>
      <c r="G270" s="57"/>
    </row>
    <row r="271" spans="1:7" ht="19" x14ac:dyDescent="0.25">
      <c r="A271" s="55" t="s">
        <v>723</v>
      </c>
      <c r="B271" s="3" t="s">
        <v>724</v>
      </c>
      <c r="C271" s="5" t="s">
        <v>1108</v>
      </c>
      <c r="D271" s="56">
        <v>1</v>
      </c>
      <c r="E271" s="56"/>
      <c r="F271" s="56">
        <v>1</v>
      </c>
      <c r="G271" s="57"/>
    </row>
    <row r="272" spans="1:7" ht="19" x14ac:dyDescent="0.25">
      <c r="A272" s="55" t="s">
        <v>725</v>
      </c>
      <c r="B272" s="3" t="s">
        <v>726</v>
      </c>
      <c r="C272" s="3" t="s">
        <v>726</v>
      </c>
      <c r="D272" s="56">
        <v>1</v>
      </c>
      <c r="E272" s="56"/>
      <c r="F272" s="56">
        <v>1</v>
      </c>
      <c r="G272" s="57"/>
    </row>
    <row r="273" spans="1:7" ht="19" x14ac:dyDescent="0.25">
      <c r="A273" s="55" t="s">
        <v>727</v>
      </c>
      <c r="B273" s="5" t="s">
        <v>728</v>
      </c>
      <c r="C273" s="5" t="s">
        <v>728</v>
      </c>
      <c r="D273" s="56">
        <v>1</v>
      </c>
      <c r="E273" s="56"/>
      <c r="F273" s="56"/>
      <c r="G273" s="57">
        <v>1</v>
      </c>
    </row>
    <row r="274" spans="1:7" ht="19" x14ac:dyDescent="0.25">
      <c r="A274" s="55" t="s">
        <v>729</v>
      </c>
      <c r="B274" s="4" t="s">
        <v>730</v>
      </c>
      <c r="C274" s="4" t="s">
        <v>730</v>
      </c>
      <c r="D274" s="56">
        <v>1</v>
      </c>
      <c r="E274" s="56"/>
      <c r="F274" s="56">
        <v>1</v>
      </c>
      <c r="G274" s="57"/>
    </row>
    <row r="275" spans="1:7" ht="19" x14ac:dyDescent="0.25">
      <c r="A275" s="55" t="s">
        <v>731</v>
      </c>
      <c r="B275" s="4" t="s">
        <v>732</v>
      </c>
      <c r="C275" s="5" t="s">
        <v>1109</v>
      </c>
      <c r="D275" s="56">
        <v>1</v>
      </c>
      <c r="E275" s="56"/>
      <c r="F275" s="56">
        <v>1</v>
      </c>
      <c r="G275" s="57"/>
    </row>
    <row r="276" spans="1:7" ht="19" x14ac:dyDescent="0.25">
      <c r="A276" s="55" t="s">
        <v>733</v>
      </c>
      <c r="B276" s="4" t="s">
        <v>734</v>
      </c>
      <c r="C276" s="4" t="s">
        <v>734</v>
      </c>
      <c r="D276" s="56">
        <v>1</v>
      </c>
      <c r="E276" s="56"/>
      <c r="F276" s="56">
        <v>1</v>
      </c>
      <c r="G276" s="57"/>
    </row>
    <row r="277" spans="1:7" ht="19" x14ac:dyDescent="0.25">
      <c r="A277" s="55" t="s">
        <v>735</v>
      </c>
      <c r="B277" s="4" t="s">
        <v>736</v>
      </c>
      <c r="C277" s="4" t="s">
        <v>736</v>
      </c>
      <c r="D277" s="56">
        <v>1</v>
      </c>
      <c r="E277" s="56"/>
      <c r="F277" s="56">
        <v>1</v>
      </c>
      <c r="G277" s="57"/>
    </row>
    <row r="278" spans="1:7" ht="19" x14ac:dyDescent="0.25">
      <c r="A278" s="55" t="s">
        <v>737</v>
      </c>
      <c r="B278" s="4" t="s">
        <v>738</v>
      </c>
      <c r="C278" s="4" t="s">
        <v>738</v>
      </c>
      <c r="D278" s="56">
        <v>1</v>
      </c>
      <c r="E278" s="56"/>
      <c r="F278" s="56"/>
      <c r="G278" s="57">
        <v>1</v>
      </c>
    </row>
    <row r="279" spans="1:7" ht="19" x14ac:dyDescent="0.25">
      <c r="A279" s="55" t="s">
        <v>739</v>
      </c>
      <c r="B279" s="4" t="s">
        <v>740</v>
      </c>
      <c r="C279" s="4" t="s">
        <v>740</v>
      </c>
      <c r="D279" s="56">
        <v>1</v>
      </c>
      <c r="E279" s="56"/>
      <c r="F279" s="56">
        <v>1</v>
      </c>
      <c r="G279" s="57"/>
    </row>
    <row r="280" spans="1:7" ht="19" x14ac:dyDescent="0.25">
      <c r="A280" s="55" t="s">
        <v>741</v>
      </c>
      <c r="B280" s="6" t="s">
        <v>742</v>
      </c>
      <c r="C280" s="6" t="s">
        <v>742</v>
      </c>
      <c r="D280" s="56">
        <v>1</v>
      </c>
      <c r="E280" s="56"/>
      <c r="F280" s="56">
        <v>1</v>
      </c>
      <c r="G280" s="57"/>
    </row>
    <row r="281" spans="1:7" ht="19" x14ac:dyDescent="0.25">
      <c r="A281" s="55" t="s">
        <v>743</v>
      </c>
      <c r="B281" s="7" t="s">
        <v>744</v>
      </c>
      <c r="C281" s="7" t="s">
        <v>744</v>
      </c>
      <c r="D281" s="56">
        <v>1</v>
      </c>
      <c r="E281" s="56"/>
      <c r="F281" s="56">
        <v>1</v>
      </c>
      <c r="G281" s="57"/>
    </row>
    <row r="282" spans="1:7" ht="19" x14ac:dyDescent="0.25">
      <c r="A282" s="55" t="s">
        <v>745</v>
      </c>
      <c r="B282" s="7" t="s">
        <v>746</v>
      </c>
      <c r="C282" s="7" t="s">
        <v>746</v>
      </c>
      <c r="D282" s="56">
        <v>1</v>
      </c>
      <c r="E282" s="56"/>
      <c r="F282" s="56">
        <v>1</v>
      </c>
      <c r="G282" s="57"/>
    </row>
    <row r="283" spans="1:7" ht="19" x14ac:dyDescent="0.25">
      <c r="A283" s="55" t="s">
        <v>747</v>
      </c>
      <c r="B283" s="8" t="s">
        <v>748</v>
      </c>
      <c r="C283" s="58" t="s">
        <v>1110</v>
      </c>
      <c r="D283" s="56">
        <v>1</v>
      </c>
      <c r="E283" s="56"/>
      <c r="F283" s="56"/>
      <c r="G283" s="57">
        <v>1</v>
      </c>
    </row>
    <row r="284" spans="1:7" ht="19" x14ac:dyDescent="0.25">
      <c r="A284" s="55" t="s">
        <v>749</v>
      </c>
      <c r="B284" s="9" t="s">
        <v>750</v>
      </c>
      <c r="C284" s="9" t="s">
        <v>750</v>
      </c>
      <c r="D284" s="56">
        <v>1</v>
      </c>
      <c r="E284" s="56"/>
      <c r="F284" s="56">
        <v>1</v>
      </c>
      <c r="G284" s="57"/>
    </row>
    <row r="285" spans="1:7" ht="19" x14ac:dyDescent="0.25">
      <c r="A285" s="55" t="s">
        <v>751</v>
      </c>
      <c r="B285" s="59" t="s">
        <v>752</v>
      </c>
      <c r="C285" s="5" t="s">
        <v>1111</v>
      </c>
      <c r="D285" s="56">
        <v>1</v>
      </c>
      <c r="E285" s="56"/>
      <c r="F285" s="56">
        <v>1</v>
      </c>
      <c r="G285" s="57"/>
    </row>
    <row r="286" spans="1:7" ht="19" x14ac:dyDescent="0.25">
      <c r="A286" s="55" t="s">
        <v>753</v>
      </c>
      <c r="B286" s="10" t="s">
        <v>754</v>
      </c>
      <c r="C286" s="5" t="s">
        <v>1112</v>
      </c>
      <c r="D286" s="56">
        <v>1</v>
      </c>
      <c r="E286" s="56"/>
      <c r="F286" s="56">
        <v>1</v>
      </c>
      <c r="G286" s="57"/>
    </row>
    <row r="287" spans="1:7" ht="19" x14ac:dyDescent="0.25">
      <c r="A287" s="55" t="s">
        <v>755</v>
      </c>
      <c r="B287" s="10" t="s">
        <v>756</v>
      </c>
      <c r="C287" s="5" t="s">
        <v>1113</v>
      </c>
      <c r="D287" s="56">
        <v>1</v>
      </c>
      <c r="E287" s="56"/>
      <c r="F287" s="56">
        <v>1</v>
      </c>
      <c r="G287" s="57"/>
    </row>
    <row r="288" spans="1:7" ht="19" x14ac:dyDescent="0.25">
      <c r="A288" s="55" t="s">
        <v>757</v>
      </c>
      <c r="B288" s="7" t="s">
        <v>758</v>
      </c>
      <c r="C288" s="7" t="s">
        <v>758</v>
      </c>
      <c r="D288" s="56">
        <v>1</v>
      </c>
      <c r="E288" s="56"/>
      <c r="F288" s="56"/>
      <c r="G288" s="57">
        <v>1</v>
      </c>
    </row>
    <row r="289" spans="1:7" ht="19" x14ac:dyDescent="0.25">
      <c r="A289" s="55" t="s">
        <v>759</v>
      </c>
      <c r="B289" s="7" t="s">
        <v>760</v>
      </c>
      <c r="C289" s="5" t="s">
        <v>1114</v>
      </c>
      <c r="D289" s="56">
        <v>1</v>
      </c>
      <c r="E289" s="56"/>
      <c r="F289" s="56">
        <v>1</v>
      </c>
      <c r="G289" s="57"/>
    </row>
    <row r="290" spans="1:7" ht="19" x14ac:dyDescent="0.25">
      <c r="A290" s="55" t="s">
        <v>761</v>
      </c>
      <c r="B290" s="8" t="s">
        <v>762</v>
      </c>
      <c r="C290" s="5" t="s">
        <v>1115</v>
      </c>
      <c r="D290" s="56">
        <v>1</v>
      </c>
      <c r="E290" s="56"/>
      <c r="F290" s="56">
        <v>1</v>
      </c>
      <c r="G290" s="57"/>
    </row>
    <row r="291" spans="1:7" ht="19" x14ac:dyDescent="0.25">
      <c r="A291" s="55" t="s">
        <v>763</v>
      </c>
      <c r="B291" s="9" t="s">
        <v>764</v>
      </c>
      <c r="C291" s="9" t="s">
        <v>764</v>
      </c>
      <c r="D291" s="56">
        <v>1</v>
      </c>
      <c r="E291" s="56"/>
      <c r="F291" s="56">
        <v>1</v>
      </c>
      <c r="G291" s="57"/>
    </row>
    <row r="292" spans="1:7" ht="19" x14ac:dyDescent="0.25">
      <c r="A292" s="55" t="s">
        <v>765</v>
      </c>
      <c r="B292" s="59" t="s">
        <v>766</v>
      </c>
      <c r="C292" s="59" t="s">
        <v>766</v>
      </c>
      <c r="D292" s="56">
        <v>1</v>
      </c>
      <c r="E292" s="56"/>
      <c r="F292" s="56">
        <v>1</v>
      </c>
      <c r="G292" s="57"/>
    </row>
    <row r="293" spans="1:7" ht="19" x14ac:dyDescent="0.25">
      <c r="A293" s="55" t="s">
        <v>767</v>
      </c>
      <c r="B293" s="10" t="s">
        <v>768</v>
      </c>
      <c r="C293" s="10" t="s">
        <v>768</v>
      </c>
      <c r="D293" s="56">
        <v>1</v>
      </c>
      <c r="E293" s="56"/>
      <c r="F293" s="56">
        <v>1</v>
      </c>
      <c r="G293" s="57"/>
    </row>
    <row r="294" spans="1:7" ht="19" x14ac:dyDescent="0.25">
      <c r="A294" s="55" t="s">
        <v>769</v>
      </c>
      <c r="B294" s="7" t="s">
        <v>770</v>
      </c>
      <c r="C294" s="7" t="s">
        <v>770</v>
      </c>
      <c r="D294" s="56">
        <v>1</v>
      </c>
      <c r="E294" s="56"/>
      <c r="F294" s="56">
        <v>1</v>
      </c>
      <c r="G294" s="57"/>
    </row>
    <row r="295" spans="1:7" ht="19" x14ac:dyDescent="0.25">
      <c r="A295" s="55" t="s">
        <v>771</v>
      </c>
      <c r="B295" s="11" t="s">
        <v>772</v>
      </c>
      <c r="C295" s="11" t="s">
        <v>772</v>
      </c>
      <c r="D295" s="56">
        <v>1</v>
      </c>
      <c r="E295" s="56"/>
      <c r="F295" s="56">
        <v>1</v>
      </c>
      <c r="G295" s="57"/>
    </row>
    <row r="296" spans="1:7" ht="19" x14ac:dyDescent="0.25">
      <c r="A296" s="55" t="s">
        <v>773</v>
      </c>
      <c r="B296" s="11" t="s">
        <v>774</v>
      </c>
      <c r="C296" s="5" t="s">
        <v>1138</v>
      </c>
      <c r="D296" s="56">
        <v>1</v>
      </c>
      <c r="E296" s="56"/>
      <c r="F296" s="56">
        <v>1</v>
      </c>
      <c r="G296" s="57"/>
    </row>
    <row r="297" spans="1:7" ht="19" x14ac:dyDescent="0.25">
      <c r="A297" s="55" t="s">
        <v>775</v>
      </c>
      <c r="B297" s="11" t="s">
        <v>776</v>
      </c>
      <c r="C297" s="11" t="s">
        <v>776</v>
      </c>
      <c r="D297" s="56">
        <v>1</v>
      </c>
      <c r="E297" s="56"/>
      <c r="F297" s="56">
        <v>1</v>
      </c>
      <c r="G297" s="57"/>
    </row>
    <row r="298" spans="1:7" ht="19" x14ac:dyDescent="0.25">
      <c r="A298" s="55" t="s">
        <v>777</v>
      </c>
      <c r="B298" s="11" t="s">
        <v>778</v>
      </c>
      <c r="C298" s="11" t="s">
        <v>778</v>
      </c>
      <c r="D298" s="56">
        <v>1</v>
      </c>
      <c r="E298" s="56"/>
      <c r="F298" s="56">
        <v>1</v>
      </c>
      <c r="G298" s="57"/>
    </row>
    <row r="299" spans="1:7" ht="19" x14ac:dyDescent="0.25">
      <c r="A299" s="55" t="s">
        <v>779</v>
      </c>
      <c r="B299" s="11" t="s">
        <v>780</v>
      </c>
      <c r="C299" s="11" t="s">
        <v>780</v>
      </c>
      <c r="D299" s="56">
        <v>1</v>
      </c>
      <c r="E299" s="56"/>
      <c r="F299" s="56">
        <v>1</v>
      </c>
      <c r="G299" s="57"/>
    </row>
    <row r="300" spans="1:7" ht="19" x14ac:dyDescent="0.25">
      <c r="A300" s="55" t="s">
        <v>781</v>
      </c>
      <c r="B300" s="11" t="s">
        <v>782</v>
      </c>
      <c r="C300" s="11" t="s">
        <v>1158</v>
      </c>
      <c r="D300" s="56">
        <v>1</v>
      </c>
      <c r="E300" s="56"/>
      <c r="F300" s="56"/>
      <c r="G300" s="57">
        <v>1</v>
      </c>
    </row>
    <row r="301" spans="1:7" ht="19" x14ac:dyDescent="0.25">
      <c r="A301" s="55" t="s">
        <v>783</v>
      </c>
      <c r="B301" s="11" t="s">
        <v>784</v>
      </c>
      <c r="C301" s="11" t="s">
        <v>784</v>
      </c>
      <c r="D301" s="56">
        <v>1</v>
      </c>
      <c r="E301" s="56"/>
      <c r="F301" s="56">
        <v>1</v>
      </c>
      <c r="G301" s="57"/>
    </row>
    <row r="302" spans="1:7" ht="19" x14ac:dyDescent="0.25">
      <c r="A302" s="55" t="s">
        <v>785</v>
      </c>
      <c r="B302" s="11" t="s">
        <v>786</v>
      </c>
      <c r="C302" s="11" t="s">
        <v>786</v>
      </c>
      <c r="D302" s="56">
        <v>1</v>
      </c>
      <c r="E302" s="56"/>
      <c r="F302" s="56">
        <v>1</v>
      </c>
      <c r="G302" s="57"/>
    </row>
    <row r="303" spans="1:7" ht="19" x14ac:dyDescent="0.25">
      <c r="A303" s="55" t="s">
        <v>787</v>
      </c>
      <c r="B303" s="12" t="s">
        <v>788</v>
      </c>
      <c r="C303" s="12" t="s">
        <v>788</v>
      </c>
      <c r="D303" s="56">
        <v>1</v>
      </c>
      <c r="E303" s="56"/>
      <c r="F303" s="56">
        <v>1</v>
      </c>
      <c r="G303" s="57"/>
    </row>
    <row r="304" spans="1:7" ht="19" x14ac:dyDescent="0.25">
      <c r="A304" s="55" t="s">
        <v>789</v>
      </c>
      <c r="B304" s="12" t="s">
        <v>790</v>
      </c>
      <c r="C304" s="12" t="s">
        <v>790</v>
      </c>
      <c r="D304" s="56">
        <v>1</v>
      </c>
      <c r="E304" s="56"/>
      <c r="F304" s="56">
        <v>1</v>
      </c>
      <c r="G304" s="57"/>
    </row>
    <row r="305" spans="1:7" ht="19" x14ac:dyDescent="0.25">
      <c r="A305" s="55" t="s">
        <v>791</v>
      </c>
      <c r="B305" s="12" t="s">
        <v>792</v>
      </c>
      <c r="C305" s="12" t="s">
        <v>792</v>
      </c>
      <c r="D305" s="56">
        <v>1</v>
      </c>
      <c r="E305" s="56"/>
      <c r="F305" s="56">
        <v>1</v>
      </c>
      <c r="G305" s="57"/>
    </row>
    <row r="306" spans="1:7" ht="19" x14ac:dyDescent="0.25">
      <c r="A306" s="55" t="s">
        <v>793</v>
      </c>
      <c r="B306" s="56" t="s">
        <v>794</v>
      </c>
      <c r="C306" s="56" t="s">
        <v>794</v>
      </c>
      <c r="D306" s="56">
        <v>1</v>
      </c>
      <c r="E306" s="56"/>
      <c r="F306" s="56">
        <v>1</v>
      </c>
      <c r="G306" s="57"/>
    </row>
    <row r="307" spans="1:7" ht="19" x14ac:dyDescent="0.25">
      <c r="A307" s="55" t="s">
        <v>795</v>
      </c>
      <c r="B307" s="12" t="s">
        <v>796</v>
      </c>
      <c r="C307" s="12" t="s">
        <v>796</v>
      </c>
      <c r="D307" s="56">
        <v>1</v>
      </c>
      <c r="E307" s="56"/>
      <c r="F307" s="56">
        <v>1</v>
      </c>
      <c r="G307" s="57"/>
    </row>
    <row r="308" spans="1:7" ht="19" x14ac:dyDescent="0.25">
      <c r="A308" s="55" t="s">
        <v>797</v>
      </c>
      <c r="B308" s="56" t="s">
        <v>798</v>
      </c>
      <c r="C308" s="3" t="s">
        <v>670</v>
      </c>
      <c r="D308" s="56">
        <v>1</v>
      </c>
      <c r="E308" s="56"/>
      <c r="F308" s="56">
        <v>1</v>
      </c>
      <c r="G308" s="57"/>
    </row>
    <row r="309" spans="1:7" ht="19" x14ac:dyDescent="0.25">
      <c r="A309" s="55" t="s">
        <v>799</v>
      </c>
      <c r="B309" s="12" t="s">
        <v>800</v>
      </c>
      <c r="C309" s="12" t="s">
        <v>800</v>
      </c>
      <c r="D309" s="56">
        <v>1</v>
      </c>
      <c r="E309" s="56"/>
      <c r="F309" s="56">
        <v>1</v>
      </c>
      <c r="G309" s="57"/>
    </row>
    <row r="310" spans="1:7" ht="19" x14ac:dyDescent="0.25">
      <c r="A310" s="55" t="s">
        <v>801</v>
      </c>
      <c r="B310" s="56" t="s">
        <v>802</v>
      </c>
      <c r="C310" s="56" t="s">
        <v>802</v>
      </c>
      <c r="D310" s="56">
        <v>1</v>
      </c>
      <c r="E310" s="56"/>
      <c r="F310" s="56">
        <v>1</v>
      </c>
      <c r="G310" s="57"/>
    </row>
    <row r="311" spans="1:7" ht="19" x14ac:dyDescent="0.25">
      <c r="A311" s="55" t="s">
        <v>803</v>
      </c>
      <c r="B311" s="11" t="s">
        <v>804</v>
      </c>
      <c r="C311" s="11" t="s">
        <v>804</v>
      </c>
      <c r="D311" s="56">
        <v>1</v>
      </c>
      <c r="E311" s="56"/>
      <c r="F311" s="56">
        <v>1</v>
      </c>
      <c r="G311" s="57"/>
    </row>
    <row r="312" spans="1:7" ht="19" x14ac:dyDescent="0.25">
      <c r="A312" s="55" t="s">
        <v>805</v>
      </c>
      <c r="B312" s="11" t="s">
        <v>806</v>
      </c>
      <c r="C312" s="11" t="s">
        <v>806</v>
      </c>
      <c r="D312" s="56">
        <v>1</v>
      </c>
      <c r="E312" s="56"/>
      <c r="F312" s="56">
        <v>1</v>
      </c>
      <c r="G312" s="57"/>
    </row>
  </sheetData>
  <conditionalFormatting sqref="D4:E4">
    <cfRule type="dataBar" priority="18">
      <dataBar>
        <cfvo type="num" val="0"/>
        <cfvo type="num" val="34"/>
        <color rgb="FFFF555A"/>
      </dataBar>
      <extLst>
        <ext xmlns:x14="http://schemas.microsoft.com/office/spreadsheetml/2009/9/main" uri="{B025F937-C7B1-47D3-B67F-A62EFF666E3E}">
          <x14:id>{CD6D091C-91E5-4149-ACFF-7CBC457F983F}</x14:id>
        </ext>
      </extLst>
    </cfRule>
  </conditionalFormatting>
  <conditionalFormatting sqref="D5:E312">
    <cfRule type="dataBar" priority="22">
      <dataBar>
        <cfvo type="num" val="0"/>
        <cfvo type="num" val="34"/>
        <color rgb="FFFF555A"/>
      </dataBar>
      <extLst>
        <ext xmlns:x14="http://schemas.microsoft.com/office/spreadsheetml/2009/9/main" uri="{B025F937-C7B1-47D3-B67F-A62EFF666E3E}">
          <x14:id>{367C8092-FF4A-E14B-A7E7-410DA635DFC0}</x14:id>
        </ext>
      </extLst>
    </cfRule>
  </conditionalFormatting>
  <conditionalFormatting sqref="E4">
    <cfRule type="dataBar" priority="16">
      <dataBar>
        <cfvo type="num" val="0"/>
        <cfvo type="num" val="16"/>
        <color rgb="FFFF555A"/>
      </dataBar>
      <extLst>
        <ext xmlns:x14="http://schemas.microsoft.com/office/spreadsheetml/2009/9/main" uri="{B025F937-C7B1-47D3-B67F-A62EFF666E3E}">
          <x14:id>{8F39A7CA-EB6F-7F4C-BF96-C97DD0D8CDEE}</x14:id>
        </ext>
      </extLst>
    </cfRule>
  </conditionalFormatting>
  <conditionalFormatting sqref="E5:E312">
    <cfRule type="dataBar" priority="20">
      <dataBar>
        <cfvo type="num" val="0"/>
        <cfvo type="num" val="16"/>
        <color rgb="FFFF555A"/>
      </dataBar>
      <extLst>
        <ext xmlns:x14="http://schemas.microsoft.com/office/spreadsheetml/2009/9/main" uri="{B025F937-C7B1-47D3-B67F-A62EFF666E3E}">
          <x14:id>{047B97DA-03C2-EF4F-9AEB-A1261FEC5FF3}</x14:id>
        </ext>
      </extLst>
    </cfRule>
  </conditionalFormatting>
  <conditionalFormatting sqref="F4">
    <cfRule type="dataBar" priority="17">
      <dataBar>
        <cfvo type="num" val="0"/>
        <cfvo type="num" val="16"/>
        <color rgb="FFFF555A"/>
      </dataBar>
      <extLst>
        <ext xmlns:x14="http://schemas.microsoft.com/office/spreadsheetml/2009/9/main" uri="{B025F937-C7B1-47D3-B67F-A62EFF666E3E}">
          <x14:id>{C96E708B-C7E1-E648-BEE4-08F4B6BDAD4F}</x14:id>
        </ext>
      </extLst>
    </cfRule>
  </conditionalFormatting>
  <conditionalFormatting sqref="F5:F312">
    <cfRule type="dataBar" priority="21">
      <dataBar>
        <cfvo type="num" val="0"/>
        <cfvo type="num" val="16"/>
        <color rgb="FFFF555A"/>
      </dataBar>
      <extLst>
        <ext xmlns:x14="http://schemas.microsoft.com/office/spreadsheetml/2009/9/main" uri="{B025F937-C7B1-47D3-B67F-A62EFF666E3E}">
          <x14:id>{CBA73946-7004-0E4C-87C0-023FE436A0A0}</x14:id>
        </ext>
      </extLst>
    </cfRule>
  </conditionalFormatting>
  <conditionalFormatting sqref="G4">
    <cfRule type="dataBar" priority="15">
      <dataBar>
        <cfvo type="num" val="0"/>
        <cfvo type="num" val="2"/>
        <color rgb="FFFF555A"/>
      </dataBar>
      <extLst>
        <ext xmlns:x14="http://schemas.microsoft.com/office/spreadsheetml/2009/9/main" uri="{B025F937-C7B1-47D3-B67F-A62EFF666E3E}">
          <x14:id>{ADC9742F-75F1-A949-B714-678A2559D6DA}</x14:id>
        </ext>
      </extLst>
    </cfRule>
  </conditionalFormatting>
  <conditionalFormatting sqref="G5:G312">
    <cfRule type="dataBar" priority="19">
      <dataBar>
        <cfvo type="num" val="0"/>
        <cfvo type="num" val="2"/>
        <color rgb="FFFF555A"/>
      </dataBar>
      <extLst>
        <ext xmlns:x14="http://schemas.microsoft.com/office/spreadsheetml/2009/9/main" uri="{B025F937-C7B1-47D3-B67F-A62EFF666E3E}">
          <x14:id>{2A056966-55F9-C846-A83D-05201E150913}</x14:id>
        </ext>
      </extLst>
    </cfRule>
  </conditionalFormatting>
  <pageMargins left="0.7" right="0.7" top="0.75" bottom="0.75" header="0.3" footer="0.3"/>
  <tableParts count="1">
    <tablePart r:id="rId1"/>
  </tableParts>
  <extLst>
    <ext xmlns:x14="http://schemas.microsoft.com/office/spreadsheetml/2009/9/main" uri="{78C0D931-6437-407d-A8EE-F0AAD7539E65}">
      <x14:conditionalFormattings>
        <x14:conditionalFormatting xmlns:xm="http://schemas.microsoft.com/office/excel/2006/main">
          <x14:cfRule type="dataBar" id="{CD6D091C-91E5-4149-ACFF-7CBC457F983F}">
            <x14:dataBar minLength="0" maxLength="100" gradient="0">
              <x14:cfvo type="num">
                <xm:f>0</xm:f>
              </x14:cfvo>
              <x14:cfvo type="num">
                <xm:f>34</xm:f>
              </x14:cfvo>
              <x14:negativeFillColor rgb="FFFF0000"/>
              <x14:axisColor rgb="FF000000"/>
            </x14:dataBar>
          </x14:cfRule>
          <xm:sqref>D4:E4</xm:sqref>
        </x14:conditionalFormatting>
        <x14:conditionalFormatting xmlns:xm="http://schemas.microsoft.com/office/excel/2006/main">
          <x14:cfRule type="dataBar" id="{367C8092-FF4A-E14B-A7E7-410DA635DFC0}">
            <x14:dataBar minLength="0" maxLength="100" gradient="0">
              <x14:cfvo type="num">
                <xm:f>0</xm:f>
              </x14:cfvo>
              <x14:cfvo type="num">
                <xm:f>34</xm:f>
              </x14:cfvo>
              <x14:negativeFillColor rgb="FFFF0000"/>
              <x14:axisColor rgb="FF000000"/>
            </x14:dataBar>
          </x14:cfRule>
          <xm:sqref>D5:E312</xm:sqref>
        </x14:conditionalFormatting>
        <x14:conditionalFormatting xmlns:xm="http://schemas.microsoft.com/office/excel/2006/main">
          <x14:cfRule type="dataBar" id="{8F39A7CA-EB6F-7F4C-BF96-C97DD0D8CDEE}">
            <x14:dataBar minLength="0" maxLength="100" gradient="0">
              <x14:cfvo type="num">
                <xm:f>0</xm:f>
              </x14:cfvo>
              <x14:cfvo type="num">
                <xm:f>16</xm:f>
              </x14:cfvo>
              <x14:negativeFillColor rgb="FFFF0000"/>
              <x14:axisColor rgb="FF000000"/>
            </x14:dataBar>
          </x14:cfRule>
          <xm:sqref>E4</xm:sqref>
        </x14:conditionalFormatting>
        <x14:conditionalFormatting xmlns:xm="http://schemas.microsoft.com/office/excel/2006/main">
          <x14:cfRule type="dataBar" id="{047B97DA-03C2-EF4F-9AEB-A1261FEC5FF3}">
            <x14:dataBar minLength="0" maxLength="100" gradient="0">
              <x14:cfvo type="num">
                <xm:f>0</xm:f>
              </x14:cfvo>
              <x14:cfvo type="num">
                <xm:f>16</xm:f>
              </x14:cfvo>
              <x14:negativeFillColor rgb="FFFF0000"/>
              <x14:axisColor rgb="FF000000"/>
            </x14:dataBar>
          </x14:cfRule>
          <xm:sqref>E5:E312</xm:sqref>
        </x14:conditionalFormatting>
        <x14:conditionalFormatting xmlns:xm="http://schemas.microsoft.com/office/excel/2006/main">
          <x14:cfRule type="dataBar" id="{C96E708B-C7E1-E648-BEE4-08F4B6BDAD4F}">
            <x14:dataBar minLength="0" maxLength="100" gradient="0">
              <x14:cfvo type="num">
                <xm:f>0</xm:f>
              </x14:cfvo>
              <x14:cfvo type="num">
                <xm:f>16</xm:f>
              </x14:cfvo>
              <x14:negativeFillColor rgb="FFFF0000"/>
              <x14:axisColor rgb="FF000000"/>
            </x14:dataBar>
          </x14:cfRule>
          <xm:sqref>F4</xm:sqref>
        </x14:conditionalFormatting>
        <x14:conditionalFormatting xmlns:xm="http://schemas.microsoft.com/office/excel/2006/main">
          <x14:cfRule type="dataBar" id="{CBA73946-7004-0E4C-87C0-023FE436A0A0}">
            <x14:dataBar minLength="0" maxLength="100" gradient="0">
              <x14:cfvo type="num">
                <xm:f>0</xm:f>
              </x14:cfvo>
              <x14:cfvo type="num">
                <xm:f>16</xm:f>
              </x14:cfvo>
              <x14:negativeFillColor rgb="FFFF0000"/>
              <x14:axisColor rgb="FF000000"/>
            </x14:dataBar>
          </x14:cfRule>
          <xm:sqref>F5:F312</xm:sqref>
        </x14:conditionalFormatting>
        <x14:conditionalFormatting xmlns:xm="http://schemas.microsoft.com/office/excel/2006/main">
          <x14:cfRule type="dataBar" id="{ADC9742F-75F1-A949-B714-678A2559D6DA}">
            <x14:dataBar minLength="0" maxLength="100" gradient="0">
              <x14:cfvo type="num">
                <xm:f>0</xm:f>
              </x14:cfvo>
              <x14:cfvo type="num">
                <xm:f>2</xm:f>
              </x14:cfvo>
              <x14:negativeFillColor rgb="FFFF0000"/>
              <x14:axisColor rgb="FF000000"/>
            </x14:dataBar>
          </x14:cfRule>
          <xm:sqref>G4</xm:sqref>
        </x14:conditionalFormatting>
        <x14:conditionalFormatting xmlns:xm="http://schemas.microsoft.com/office/excel/2006/main">
          <x14:cfRule type="dataBar" id="{2A056966-55F9-C846-A83D-05201E150913}">
            <x14:dataBar minLength="0" maxLength="100" gradient="0">
              <x14:cfvo type="num">
                <xm:f>0</xm:f>
              </x14:cfvo>
              <x14:cfvo type="num">
                <xm:f>2</xm:f>
              </x14:cfvo>
              <x14:negativeFillColor rgb="FFFF0000"/>
              <x14:axisColor rgb="FF000000"/>
            </x14:dataBar>
          </x14:cfRule>
          <xm:sqref>G5:G312</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E6241E-F4B7-0148-ABCA-A8498994444D}">
  <dimension ref="A1:R37"/>
  <sheetViews>
    <sheetView workbookViewId="0">
      <selection activeCell="A3" sqref="A3:XFD3"/>
    </sheetView>
  </sheetViews>
  <sheetFormatPr baseColWidth="10" defaultColWidth="11" defaultRowHeight="16" x14ac:dyDescent="0.2"/>
  <cols>
    <col min="1" max="1" width="14" customWidth="1"/>
    <col min="2" max="2" width="66" customWidth="1"/>
    <col min="3" max="3" width="42.5" customWidth="1"/>
    <col min="4" max="4" width="27.83203125" customWidth="1"/>
    <col min="6" max="7" width="14.33203125" customWidth="1"/>
    <col min="9" max="9" width="14.6640625" customWidth="1"/>
    <col min="10" max="10" width="16.1640625" customWidth="1"/>
    <col min="14" max="14" width="14" customWidth="1"/>
    <col min="16" max="16" width="15.1640625" customWidth="1"/>
  </cols>
  <sheetData>
    <row r="1" spans="1:18" ht="19" x14ac:dyDescent="0.2">
      <c r="A1" s="77" t="s">
        <v>996</v>
      </c>
      <c r="B1" s="77"/>
      <c r="C1" s="77"/>
      <c r="D1" s="77"/>
      <c r="E1" s="77"/>
      <c r="F1" s="77"/>
      <c r="G1" s="77"/>
      <c r="H1" s="77"/>
      <c r="I1" s="77"/>
      <c r="J1" s="77"/>
      <c r="K1" s="77"/>
      <c r="L1" s="77"/>
      <c r="M1" s="77"/>
      <c r="N1" s="77"/>
      <c r="O1" s="77"/>
      <c r="P1" s="77"/>
    </row>
    <row r="2" spans="1:18" ht="22" x14ac:dyDescent="0.2">
      <c r="A2" s="37"/>
      <c r="B2" s="37"/>
      <c r="C2" s="37"/>
      <c r="D2" s="37"/>
      <c r="E2" s="37"/>
      <c r="F2" s="37"/>
      <c r="G2" s="37"/>
      <c r="H2" s="37"/>
      <c r="I2" s="37"/>
      <c r="J2" s="37"/>
      <c r="K2" s="37"/>
      <c r="L2" s="37"/>
      <c r="M2" s="37"/>
      <c r="N2" s="37"/>
      <c r="O2" s="37"/>
      <c r="P2" s="37"/>
    </row>
    <row r="3" spans="1:18" s="53" customFormat="1" ht="51" x14ac:dyDescent="0.2">
      <c r="A3" s="50" t="s">
        <v>1</v>
      </c>
      <c r="B3" s="50" t="s">
        <v>995</v>
      </c>
      <c r="C3" s="50" t="s">
        <v>994</v>
      </c>
      <c r="D3" s="50" t="s">
        <v>993</v>
      </c>
      <c r="E3" s="50" t="s">
        <v>992</v>
      </c>
      <c r="F3" s="51" t="s">
        <v>991</v>
      </c>
      <c r="G3" s="51" t="s">
        <v>990</v>
      </c>
      <c r="H3" s="51" t="s">
        <v>989</v>
      </c>
      <c r="I3" s="51" t="s">
        <v>988</v>
      </c>
      <c r="J3" s="51" t="s">
        <v>987</v>
      </c>
      <c r="K3" s="50" t="s">
        <v>986</v>
      </c>
      <c r="L3" s="50" t="s">
        <v>985</v>
      </c>
      <c r="M3" s="50" t="s">
        <v>984</v>
      </c>
      <c r="N3" s="50" t="s">
        <v>983</v>
      </c>
      <c r="O3" s="50" t="s">
        <v>982</v>
      </c>
      <c r="P3" s="54" t="s">
        <v>981</v>
      </c>
      <c r="Q3" s="52"/>
      <c r="R3" s="52"/>
    </row>
    <row r="4" spans="1:18" x14ac:dyDescent="0.2">
      <c r="A4" s="47" t="s">
        <v>980</v>
      </c>
      <c r="B4" s="47" t="s">
        <v>32</v>
      </c>
      <c r="C4" s="48" t="s">
        <v>979</v>
      </c>
      <c r="D4" s="48" t="s">
        <v>815</v>
      </c>
      <c r="E4" s="49" t="s">
        <v>931</v>
      </c>
      <c r="F4" s="48" t="s">
        <v>969</v>
      </c>
      <c r="G4" s="48" t="s">
        <v>929</v>
      </c>
      <c r="H4" s="48" t="s">
        <v>929</v>
      </c>
      <c r="I4" s="48" t="s">
        <v>815</v>
      </c>
      <c r="J4" s="48" t="s">
        <v>815</v>
      </c>
      <c r="K4" s="48" t="s">
        <v>815</v>
      </c>
      <c r="L4" s="48" t="s">
        <v>815</v>
      </c>
      <c r="M4" s="48" t="s">
        <v>929</v>
      </c>
      <c r="N4" s="48" t="s">
        <v>929</v>
      </c>
      <c r="O4" s="48" t="s">
        <v>929</v>
      </c>
      <c r="P4" s="48" t="s">
        <v>969</v>
      </c>
    </row>
    <row r="5" spans="1:18" x14ac:dyDescent="0.2">
      <c r="A5" s="47" t="s">
        <v>978</v>
      </c>
      <c r="B5" s="47" t="s">
        <v>32</v>
      </c>
      <c r="C5" s="48" t="s">
        <v>968</v>
      </c>
      <c r="D5" s="48" t="s">
        <v>815</v>
      </c>
      <c r="E5" s="49" t="s">
        <v>931</v>
      </c>
      <c r="F5" s="48" t="s">
        <v>969</v>
      </c>
      <c r="G5" s="48" t="s">
        <v>929</v>
      </c>
      <c r="H5" s="48" t="s">
        <v>930</v>
      </c>
      <c r="I5" s="48" t="s">
        <v>815</v>
      </c>
      <c r="J5" s="48" t="s">
        <v>815</v>
      </c>
      <c r="K5" s="48" t="s">
        <v>815</v>
      </c>
      <c r="L5" s="48" t="s">
        <v>815</v>
      </c>
      <c r="M5" s="48" t="s">
        <v>930</v>
      </c>
      <c r="N5" s="48" t="s">
        <v>929</v>
      </c>
      <c r="O5" s="48" t="s">
        <v>930</v>
      </c>
      <c r="P5" s="48" t="s">
        <v>969</v>
      </c>
    </row>
    <row r="6" spans="1:18" x14ac:dyDescent="0.2">
      <c r="A6" s="47" t="s">
        <v>19</v>
      </c>
      <c r="B6" s="47" t="s">
        <v>22</v>
      </c>
      <c r="C6" s="48" t="s">
        <v>977</v>
      </c>
      <c r="D6" s="48" t="s">
        <v>976</v>
      </c>
      <c r="E6" s="49" t="s">
        <v>940</v>
      </c>
      <c r="F6" s="48" t="s">
        <v>930</v>
      </c>
      <c r="G6" s="48" t="s">
        <v>815</v>
      </c>
      <c r="H6" s="48" t="s">
        <v>929</v>
      </c>
      <c r="I6" s="48" t="s">
        <v>930</v>
      </c>
      <c r="J6" s="48" t="s">
        <v>815</v>
      </c>
      <c r="K6" s="48" t="s">
        <v>815</v>
      </c>
      <c r="L6" s="48" t="s">
        <v>929</v>
      </c>
      <c r="M6" s="48" t="s">
        <v>929</v>
      </c>
      <c r="N6" s="48" t="s">
        <v>970</v>
      </c>
      <c r="O6" s="48" t="s">
        <v>929</v>
      </c>
      <c r="P6" s="48" t="s">
        <v>970</v>
      </c>
      <c r="R6" s="36"/>
    </row>
    <row r="7" spans="1:18" x14ac:dyDescent="0.2">
      <c r="A7" s="47" t="s">
        <v>29</v>
      </c>
      <c r="B7" s="47" t="s">
        <v>32</v>
      </c>
      <c r="C7" s="48" t="s">
        <v>16</v>
      </c>
      <c r="D7" s="48" t="s">
        <v>815</v>
      </c>
      <c r="E7" s="49" t="s">
        <v>931</v>
      </c>
      <c r="F7" s="48" t="s">
        <v>969</v>
      </c>
      <c r="G7" s="48" t="s">
        <v>929</v>
      </c>
      <c r="H7" s="48" t="s">
        <v>929</v>
      </c>
      <c r="I7" s="48" t="s">
        <v>815</v>
      </c>
      <c r="J7" s="48" t="s">
        <v>815</v>
      </c>
      <c r="K7" s="48" t="s">
        <v>815</v>
      </c>
      <c r="L7" s="48" t="s">
        <v>815</v>
      </c>
      <c r="M7" s="48" t="s">
        <v>929</v>
      </c>
      <c r="N7" s="48" t="s">
        <v>929</v>
      </c>
      <c r="O7" s="48" t="s">
        <v>929</v>
      </c>
      <c r="P7" s="48" t="s">
        <v>969</v>
      </c>
    </row>
    <row r="8" spans="1:18" x14ac:dyDescent="0.2">
      <c r="A8" s="47" t="s">
        <v>975</v>
      </c>
      <c r="B8" s="47" t="s">
        <v>99</v>
      </c>
      <c r="C8" s="48" t="s">
        <v>974</v>
      </c>
      <c r="D8" s="48" t="s">
        <v>973</v>
      </c>
      <c r="E8" s="49" t="s">
        <v>940</v>
      </c>
      <c r="F8" s="48" t="s">
        <v>970</v>
      </c>
      <c r="G8" s="48" t="s">
        <v>815</v>
      </c>
      <c r="H8" s="48" t="s">
        <v>929</v>
      </c>
      <c r="I8" s="48" t="s">
        <v>930</v>
      </c>
      <c r="J8" s="48" t="s">
        <v>815</v>
      </c>
      <c r="K8" s="48" t="s">
        <v>815</v>
      </c>
      <c r="L8" s="48" t="s">
        <v>929</v>
      </c>
      <c r="M8" s="48" t="s">
        <v>929</v>
      </c>
      <c r="N8" s="48" t="s">
        <v>970</v>
      </c>
      <c r="O8" s="48" t="s">
        <v>929</v>
      </c>
      <c r="P8" s="48" t="s">
        <v>970</v>
      </c>
    </row>
    <row r="9" spans="1:18" x14ac:dyDescent="0.2">
      <c r="A9" s="47" t="s">
        <v>58</v>
      </c>
      <c r="B9" s="47" t="s">
        <v>113</v>
      </c>
      <c r="C9" s="48" t="s">
        <v>972</v>
      </c>
      <c r="D9" s="48" t="s">
        <v>971</v>
      </c>
      <c r="E9" s="49" t="s">
        <v>963</v>
      </c>
      <c r="F9" s="48" t="s">
        <v>815</v>
      </c>
      <c r="G9" s="48" t="s">
        <v>815</v>
      </c>
      <c r="H9" s="48" t="s">
        <v>815</v>
      </c>
      <c r="I9" s="48" t="s">
        <v>815</v>
      </c>
      <c r="J9" s="48" t="s">
        <v>815</v>
      </c>
      <c r="K9" s="48" t="s">
        <v>929</v>
      </c>
      <c r="L9" s="48" t="s">
        <v>929</v>
      </c>
      <c r="M9" s="48" t="s">
        <v>929</v>
      </c>
      <c r="N9" s="48" t="s">
        <v>970</v>
      </c>
      <c r="O9" s="48" t="s">
        <v>929</v>
      </c>
      <c r="P9" s="48" t="s">
        <v>969</v>
      </c>
    </row>
    <row r="10" spans="1:18" x14ac:dyDescent="0.2">
      <c r="A10" s="47" t="s">
        <v>100</v>
      </c>
      <c r="B10" s="47" t="s">
        <v>102</v>
      </c>
      <c r="C10" s="48" t="s">
        <v>968</v>
      </c>
      <c r="D10" s="48" t="s">
        <v>815</v>
      </c>
      <c r="E10" s="49" t="s">
        <v>931</v>
      </c>
      <c r="F10" s="48" t="s">
        <v>929</v>
      </c>
      <c r="G10" s="48" t="s">
        <v>929</v>
      </c>
      <c r="H10" s="48" t="s">
        <v>930</v>
      </c>
      <c r="I10" s="48" t="s">
        <v>815</v>
      </c>
      <c r="J10" s="48" t="s">
        <v>815</v>
      </c>
      <c r="K10" s="48" t="s">
        <v>815</v>
      </c>
      <c r="L10" s="48" t="s">
        <v>815</v>
      </c>
      <c r="M10" s="48" t="s">
        <v>929</v>
      </c>
      <c r="N10" s="48" t="s">
        <v>929</v>
      </c>
      <c r="O10" s="48" t="s">
        <v>929</v>
      </c>
      <c r="P10" s="48" t="s">
        <v>929</v>
      </c>
      <c r="Q10" s="36"/>
    </row>
    <row r="11" spans="1:18" x14ac:dyDescent="0.2">
      <c r="A11" s="47" t="s">
        <v>105</v>
      </c>
      <c r="B11" s="47" t="s">
        <v>15</v>
      </c>
      <c r="C11" s="49" t="s">
        <v>967</v>
      </c>
      <c r="D11" s="49" t="s">
        <v>948</v>
      </c>
      <c r="E11" s="49" t="s">
        <v>947</v>
      </c>
      <c r="F11" s="48" t="s">
        <v>815</v>
      </c>
      <c r="G11" s="48" t="s">
        <v>815</v>
      </c>
      <c r="H11" s="48" t="s">
        <v>815</v>
      </c>
      <c r="I11" s="48" t="s">
        <v>815</v>
      </c>
      <c r="J11" s="48" t="s">
        <v>815</v>
      </c>
      <c r="K11" s="48" t="s">
        <v>929</v>
      </c>
      <c r="L11" s="48" t="s">
        <v>929</v>
      </c>
      <c r="M11" s="48" t="s">
        <v>929</v>
      </c>
      <c r="N11" s="48" t="s">
        <v>929</v>
      </c>
      <c r="O11" s="48" t="s">
        <v>929</v>
      </c>
      <c r="P11" s="48" t="s">
        <v>929</v>
      </c>
    </row>
    <row r="12" spans="1:18" x14ac:dyDescent="0.2">
      <c r="A12" s="47" t="s">
        <v>42</v>
      </c>
      <c r="B12" s="47" t="s">
        <v>44</v>
      </c>
      <c r="C12" s="49" t="s">
        <v>966</v>
      </c>
      <c r="D12" s="49" t="s">
        <v>965</v>
      </c>
      <c r="E12" s="49" t="s">
        <v>947</v>
      </c>
      <c r="F12" s="48" t="s">
        <v>815</v>
      </c>
      <c r="G12" s="48" t="s">
        <v>815</v>
      </c>
      <c r="H12" s="48" t="s">
        <v>815</v>
      </c>
      <c r="I12" s="48" t="s">
        <v>815</v>
      </c>
      <c r="J12" s="48" t="s">
        <v>815</v>
      </c>
      <c r="K12" s="48" t="s">
        <v>929</v>
      </c>
      <c r="L12" s="48" t="s">
        <v>929</v>
      </c>
      <c r="M12" s="48" t="s">
        <v>929</v>
      </c>
      <c r="N12" s="48" t="s">
        <v>929</v>
      </c>
      <c r="O12" s="48" t="s">
        <v>929</v>
      </c>
      <c r="P12" s="48" t="s">
        <v>929</v>
      </c>
    </row>
    <row r="13" spans="1:18" x14ac:dyDescent="0.2">
      <c r="A13" s="47" t="s">
        <v>111</v>
      </c>
      <c r="B13" s="47" t="s">
        <v>113</v>
      </c>
      <c r="C13" s="48" t="s">
        <v>1007</v>
      </c>
      <c r="D13" s="48" t="s">
        <v>964</v>
      </c>
      <c r="E13" s="49" t="s">
        <v>963</v>
      </c>
      <c r="F13" s="48" t="s">
        <v>815</v>
      </c>
      <c r="G13" s="48" t="s">
        <v>815</v>
      </c>
      <c r="H13" s="48" t="s">
        <v>815</v>
      </c>
      <c r="I13" s="48" t="s">
        <v>815</v>
      </c>
      <c r="J13" s="48" t="s">
        <v>815</v>
      </c>
      <c r="K13" s="48" t="s">
        <v>929</v>
      </c>
      <c r="L13" s="48" t="s">
        <v>929</v>
      </c>
      <c r="M13" s="48" t="s">
        <v>929</v>
      </c>
      <c r="N13" s="48" t="s">
        <v>929</v>
      </c>
      <c r="O13" s="48" t="s">
        <v>929</v>
      </c>
      <c r="P13" s="48" t="s">
        <v>929</v>
      </c>
    </row>
    <row r="14" spans="1:18" x14ac:dyDescent="0.2">
      <c r="A14" s="47" t="s">
        <v>48</v>
      </c>
      <c r="B14" s="47" t="s">
        <v>38</v>
      </c>
      <c r="C14" s="48" t="s">
        <v>962</v>
      </c>
      <c r="D14" s="48" t="s">
        <v>815</v>
      </c>
      <c r="E14" s="49" t="s">
        <v>931</v>
      </c>
      <c r="F14" s="48" t="s">
        <v>929</v>
      </c>
      <c r="G14" s="48" t="s">
        <v>929</v>
      </c>
      <c r="H14" s="48" t="s">
        <v>929</v>
      </c>
      <c r="I14" s="48" t="s">
        <v>815</v>
      </c>
      <c r="J14" s="48" t="s">
        <v>929</v>
      </c>
      <c r="K14" s="48" t="s">
        <v>815</v>
      </c>
      <c r="L14" s="48" t="s">
        <v>815</v>
      </c>
      <c r="M14" s="48" t="s">
        <v>929</v>
      </c>
      <c r="N14" s="48" t="s">
        <v>929</v>
      </c>
      <c r="O14" s="48" t="s">
        <v>929</v>
      </c>
      <c r="P14" s="48" t="s">
        <v>929</v>
      </c>
    </row>
    <row r="15" spans="1:18" x14ac:dyDescent="0.2">
      <c r="A15" s="47" t="s">
        <v>56</v>
      </c>
      <c r="B15" s="47" t="s">
        <v>15</v>
      </c>
      <c r="C15" s="49" t="s">
        <v>961</v>
      </c>
      <c r="D15" s="49" t="s">
        <v>960</v>
      </c>
      <c r="E15" s="49" t="s">
        <v>947</v>
      </c>
      <c r="F15" s="48" t="s">
        <v>815</v>
      </c>
      <c r="G15" s="48" t="s">
        <v>815</v>
      </c>
      <c r="H15" s="48" t="s">
        <v>815</v>
      </c>
      <c r="I15" s="48" t="s">
        <v>815</v>
      </c>
      <c r="J15" s="48" t="s">
        <v>815</v>
      </c>
      <c r="K15" s="48" t="s">
        <v>929</v>
      </c>
      <c r="L15" s="48" t="s">
        <v>929</v>
      </c>
      <c r="M15" s="48" t="s">
        <v>929</v>
      </c>
      <c r="N15" s="48" t="s">
        <v>929</v>
      </c>
      <c r="O15" s="48" t="s">
        <v>929</v>
      </c>
      <c r="P15" s="48" t="s">
        <v>929</v>
      </c>
    </row>
    <row r="16" spans="1:18" x14ac:dyDescent="0.2">
      <c r="A16" s="47" t="s">
        <v>73</v>
      </c>
      <c r="B16" s="47" t="s">
        <v>76</v>
      </c>
      <c r="C16" s="48" t="s">
        <v>959</v>
      </c>
      <c r="D16" s="48" t="s">
        <v>815</v>
      </c>
      <c r="E16" s="49" t="s">
        <v>931</v>
      </c>
      <c r="F16" s="48" t="s">
        <v>929</v>
      </c>
      <c r="G16" s="48" t="s">
        <v>929</v>
      </c>
      <c r="H16" s="48" t="s">
        <v>930</v>
      </c>
      <c r="I16" s="48" t="s">
        <v>815</v>
      </c>
      <c r="J16" s="48" t="s">
        <v>929</v>
      </c>
      <c r="K16" s="48" t="s">
        <v>815</v>
      </c>
      <c r="L16" s="48" t="s">
        <v>815</v>
      </c>
      <c r="M16" s="48" t="s">
        <v>929</v>
      </c>
      <c r="N16" s="48" t="s">
        <v>929</v>
      </c>
      <c r="O16" s="48" t="s">
        <v>929</v>
      </c>
      <c r="P16" s="48" t="s">
        <v>929</v>
      </c>
    </row>
    <row r="17" spans="1:17" x14ac:dyDescent="0.2">
      <c r="A17" s="47" t="s">
        <v>12</v>
      </c>
      <c r="B17" s="47" t="s">
        <v>15</v>
      </c>
      <c r="C17" s="49" t="s">
        <v>958</v>
      </c>
      <c r="D17" s="49" t="s">
        <v>952</v>
      </c>
      <c r="E17" s="49" t="s">
        <v>947</v>
      </c>
      <c r="F17" s="48" t="s">
        <v>815</v>
      </c>
      <c r="G17" s="48" t="s">
        <v>815</v>
      </c>
      <c r="H17" s="48" t="s">
        <v>815</v>
      </c>
      <c r="I17" s="48" t="s">
        <v>815</v>
      </c>
      <c r="J17" s="48" t="s">
        <v>815</v>
      </c>
      <c r="K17" s="48" t="s">
        <v>928</v>
      </c>
      <c r="L17" s="48" t="s">
        <v>929</v>
      </c>
      <c r="M17" s="48" t="s">
        <v>929</v>
      </c>
      <c r="N17" s="48" t="s">
        <v>929</v>
      </c>
      <c r="O17" s="48" t="s">
        <v>929</v>
      </c>
      <c r="P17" s="48" t="s">
        <v>929</v>
      </c>
    </row>
    <row r="18" spans="1:17" x14ac:dyDescent="0.2">
      <c r="A18" s="47" t="s">
        <v>86</v>
      </c>
      <c r="B18" s="47" t="s">
        <v>957</v>
      </c>
      <c r="C18" s="48" t="s">
        <v>937</v>
      </c>
      <c r="D18" s="48" t="s">
        <v>815</v>
      </c>
      <c r="E18" s="49" t="s">
        <v>931</v>
      </c>
      <c r="F18" s="48" t="s">
        <v>929</v>
      </c>
      <c r="G18" s="48" t="s">
        <v>929</v>
      </c>
      <c r="H18" s="48" t="s">
        <v>930</v>
      </c>
      <c r="I18" s="48" t="s">
        <v>815</v>
      </c>
      <c r="J18" s="48" t="s">
        <v>929</v>
      </c>
      <c r="K18" s="48" t="s">
        <v>929</v>
      </c>
      <c r="L18" s="48" t="s">
        <v>929</v>
      </c>
      <c r="M18" s="48" t="s">
        <v>929</v>
      </c>
      <c r="N18" s="48" t="s">
        <v>929</v>
      </c>
      <c r="O18" s="48" t="s">
        <v>929</v>
      </c>
      <c r="P18" s="48" t="s">
        <v>929</v>
      </c>
    </row>
    <row r="19" spans="1:17" x14ac:dyDescent="0.2">
      <c r="A19" s="47" t="s">
        <v>91</v>
      </c>
      <c r="B19" s="47" t="s">
        <v>15</v>
      </c>
      <c r="C19" s="49" t="s">
        <v>949</v>
      </c>
      <c r="D19" s="49" t="s">
        <v>948</v>
      </c>
      <c r="E19" s="49" t="s">
        <v>947</v>
      </c>
      <c r="F19" s="48" t="s">
        <v>815</v>
      </c>
      <c r="G19" s="48" t="s">
        <v>815</v>
      </c>
      <c r="H19" s="48" t="s">
        <v>815</v>
      </c>
      <c r="I19" s="48" t="s">
        <v>815</v>
      </c>
      <c r="J19" s="48" t="s">
        <v>815</v>
      </c>
      <c r="K19" s="48" t="s">
        <v>929</v>
      </c>
      <c r="L19" s="48" t="s">
        <v>929</v>
      </c>
      <c r="M19" s="48" t="s">
        <v>929</v>
      </c>
      <c r="N19" s="48" t="s">
        <v>929</v>
      </c>
      <c r="O19" s="48" t="s">
        <v>928</v>
      </c>
      <c r="P19" s="48" t="s">
        <v>929</v>
      </c>
    </row>
    <row r="20" spans="1:17" x14ac:dyDescent="0.2">
      <c r="A20" s="48" t="s">
        <v>62</v>
      </c>
      <c r="B20" s="47" t="s">
        <v>15</v>
      </c>
      <c r="C20" s="49" t="s">
        <v>956</v>
      </c>
      <c r="D20" s="49" t="s">
        <v>955</v>
      </c>
      <c r="E20" s="49" t="s">
        <v>947</v>
      </c>
      <c r="F20" s="48" t="s">
        <v>815</v>
      </c>
      <c r="G20" s="48" t="s">
        <v>815</v>
      </c>
      <c r="H20" s="48" t="s">
        <v>815</v>
      </c>
      <c r="I20" s="48" t="s">
        <v>815</v>
      </c>
      <c r="J20" s="48" t="s">
        <v>815</v>
      </c>
      <c r="K20" s="48" t="s">
        <v>929</v>
      </c>
      <c r="L20" s="48" t="s">
        <v>929</v>
      </c>
      <c r="M20" s="48" t="s">
        <v>929</v>
      </c>
      <c r="N20" s="48" t="s">
        <v>928</v>
      </c>
      <c r="O20" s="48" t="s">
        <v>929</v>
      </c>
      <c r="P20" s="48" t="s">
        <v>929</v>
      </c>
    </row>
    <row r="21" spans="1:17" x14ac:dyDescent="0.2">
      <c r="A21" s="47" t="s">
        <v>37</v>
      </c>
      <c r="B21" s="47" t="s">
        <v>38</v>
      </c>
      <c r="C21" s="48" t="s">
        <v>1010</v>
      </c>
      <c r="D21" s="48" t="s">
        <v>815</v>
      </c>
      <c r="E21" s="49" t="s">
        <v>931</v>
      </c>
      <c r="F21" s="48" t="s">
        <v>929</v>
      </c>
      <c r="G21" s="48" t="s">
        <v>929</v>
      </c>
      <c r="H21" s="48" t="s">
        <v>930</v>
      </c>
      <c r="I21" s="48" t="s">
        <v>815</v>
      </c>
      <c r="J21" s="48" t="s">
        <v>929</v>
      </c>
      <c r="K21" s="48" t="s">
        <v>815</v>
      </c>
      <c r="L21" s="48" t="s">
        <v>815</v>
      </c>
      <c r="M21" s="48" t="s">
        <v>929</v>
      </c>
      <c r="N21" s="48" t="s">
        <v>929</v>
      </c>
      <c r="O21" s="48" t="s">
        <v>929</v>
      </c>
      <c r="P21" s="48" t="s">
        <v>929</v>
      </c>
    </row>
    <row r="22" spans="1:17" x14ac:dyDescent="0.2">
      <c r="A22" s="47" t="s">
        <v>69</v>
      </c>
      <c r="B22" s="47" t="s">
        <v>68</v>
      </c>
      <c r="C22" s="48" t="s">
        <v>954</v>
      </c>
      <c r="D22" s="48" t="s">
        <v>815</v>
      </c>
      <c r="E22" s="49" t="s">
        <v>931</v>
      </c>
      <c r="F22" s="48" t="s">
        <v>930</v>
      </c>
      <c r="G22" s="48" t="s">
        <v>929</v>
      </c>
      <c r="H22" s="48" t="s">
        <v>929</v>
      </c>
      <c r="I22" s="48" t="s">
        <v>815</v>
      </c>
      <c r="J22" s="48" t="s">
        <v>929</v>
      </c>
      <c r="K22" s="48" t="s">
        <v>815</v>
      </c>
      <c r="L22" s="48" t="s">
        <v>815</v>
      </c>
      <c r="M22" s="48" t="s">
        <v>929</v>
      </c>
      <c r="N22" s="48" t="s">
        <v>929</v>
      </c>
      <c r="O22" s="48" t="s">
        <v>929</v>
      </c>
      <c r="P22" s="48" t="s">
        <v>929</v>
      </c>
    </row>
    <row r="23" spans="1:17" x14ac:dyDescent="0.2">
      <c r="A23" s="47" t="s">
        <v>40</v>
      </c>
      <c r="B23" s="47" t="s">
        <v>15</v>
      </c>
      <c r="C23" s="49" t="s">
        <v>953</v>
      </c>
      <c r="D23" s="49" t="s">
        <v>952</v>
      </c>
      <c r="E23" s="49" t="s">
        <v>947</v>
      </c>
      <c r="F23" s="48" t="s">
        <v>815</v>
      </c>
      <c r="G23" s="48" t="s">
        <v>815</v>
      </c>
      <c r="H23" s="48" t="s">
        <v>815</v>
      </c>
      <c r="I23" s="48" t="s">
        <v>815</v>
      </c>
      <c r="J23" s="48" t="s">
        <v>815</v>
      </c>
      <c r="K23" s="48" t="s">
        <v>928</v>
      </c>
      <c r="L23" s="48" t="s">
        <v>929</v>
      </c>
      <c r="M23" s="48" t="s">
        <v>929</v>
      </c>
      <c r="N23" s="48" t="s">
        <v>929</v>
      </c>
      <c r="O23" s="48" t="s">
        <v>929</v>
      </c>
      <c r="P23" s="48" t="s">
        <v>929</v>
      </c>
    </row>
    <row r="24" spans="1:17" x14ac:dyDescent="0.2">
      <c r="A24" s="47" t="s">
        <v>103</v>
      </c>
      <c r="B24" s="47" t="s">
        <v>15</v>
      </c>
      <c r="C24" s="49" t="s">
        <v>1009</v>
      </c>
      <c r="D24" s="49" t="s">
        <v>815</v>
      </c>
      <c r="E24" s="49" t="s">
        <v>947</v>
      </c>
      <c r="F24" s="48" t="s">
        <v>815</v>
      </c>
      <c r="G24" s="48" t="s">
        <v>815</v>
      </c>
      <c r="H24" s="48" t="s">
        <v>815</v>
      </c>
      <c r="I24" s="48" t="s">
        <v>815</v>
      </c>
      <c r="J24" s="48" t="s">
        <v>815</v>
      </c>
      <c r="K24" s="48" t="s">
        <v>929</v>
      </c>
      <c r="L24" s="48" t="s">
        <v>929</v>
      </c>
      <c r="M24" s="48" t="s">
        <v>928</v>
      </c>
      <c r="N24" s="48" t="s">
        <v>929</v>
      </c>
      <c r="O24" s="48" t="s">
        <v>929</v>
      </c>
      <c r="P24" s="48" t="s">
        <v>929</v>
      </c>
    </row>
    <row r="25" spans="1:17" x14ac:dyDescent="0.2">
      <c r="A25" s="47" t="s">
        <v>951</v>
      </c>
      <c r="B25" s="47" t="s">
        <v>32</v>
      </c>
      <c r="C25" s="48" t="s">
        <v>939</v>
      </c>
      <c r="D25" s="48" t="s">
        <v>815</v>
      </c>
      <c r="E25" s="49" t="s">
        <v>931</v>
      </c>
      <c r="F25" s="48" t="s">
        <v>930</v>
      </c>
      <c r="G25" s="48" t="s">
        <v>929</v>
      </c>
      <c r="H25" s="48" t="s">
        <v>929</v>
      </c>
      <c r="I25" s="48" t="s">
        <v>815</v>
      </c>
      <c r="J25" s="48" t="s">
        <v>815</v>
      </c>
      <c r="K25" s="48" t="s">
        <v>815</v>
      </c>
      <c r="L25" s="48" t="s">
        <v>815</v>
      </c>
      <c r="M25" s="48" t="s">
        <v>929</v>
      </c>
      <c r="N25" s="48" t="s">
        <v>929</v>
      </c>
      <c r="O25" s="48" t="s">
        <v>929</v>
      </c>
      <c r="P25" s="48" t="s">
        <v>929</v>
      </c>
    </row>
    <row r="26" spans="1:17" x14ac:dyDescent="0.2">
      <c r="A26" s="47" t="s">
        <v>950</v>
      </c>
      <c r="B26" s="47" t="s">
        <v>32</v>
      </c>
      <c r="C26" s="48" t="s">
        <v>23</v>
      </c>
      <c r="D26" s="48" t="s">
        <v>815</v>
      </c>
      <c r="E26" s="49" t="s">
        <v>931</v>
      </c>
      <c r="F26" s="48" t="s">
        <v>930</v>
      </c>
      <c r="G26" s="48" t="s">
        <v>929</v>
      </c>
      <c r="H26" s="48" t="s">
        <v>929</v>
      </c>
      <c r="I26" s="48" t="s">
        <v>815</v>
      </c>
      <c r="J26" s="48" t="s">
        <v>815</v>
      </c>
      <c r="K26" s="48" t="s">
        <v>815</v>
      </c>
      <c r="L26" s="48" t="s">
        <v>815</v>
      </c>
      <c r="M26" s="48" t="s">
        <v>929</v>
      </c>
      <c r="N26" s="48" t="s">
        <v>929</v>
      </c>
      <c r="O26" s="48" t="s">
        <v>929</v>
      </c>
      <c r="P26" s="48" t="s">
        <v>929</v>
      </c>
    </row>
    <row r="27" spans="1:17" x14ac:dyDescent="0.2">
      <c r="A27" s="47" t="s">
        <v>80</v>
      </c>
      <c r="B27" s="47" t="s">
        <v>15</v>
      </c>
      <c r="C27" s="49" t="s">
        <v>949</v>
      </c>
      <c r="D27" s="49" t="s">
        <v>948</v>
      </c>
      <c r="E27" s="49" t="s">
        <v>947</v>
      </c>
      <c r="F27" s="48" t="s">
        <v>815</v>
      </c>
      <c r="G27" s="48" t="s">
        <v>815</v>
      </c>
      <c r="H27" s="48" t="s">
        <v>815</v>
      </c>
      <c r="I27" s="48" t="s">
        <v>815</v>
      </c>
      <c r="J27" s="48" t="s">
        <v>815</v>
      </c>
      <c r="K27" s="48" t="s">
        <v>928</v>
      </c>
      <c r="L27" s="48" t="s">
        <v>929</v>
      </c>
      <c r="M27" s="48" t="s">
        <v>929</v>
      </c>
      <c r="N27" s="48" t="s">
        <v>929</v>
      </c>
      <c r="O27" s="48" t="s">
        <v>928</v>
      </c>
      <c r="P27" s="48" t="s">
        <v>928</v>
      </c>
    </row>
    <row r="28" spans="1:17" x14ac:dyDescent="0.2">
      <c r="A28" s="47" t="s">
        <v>25</v>
      </c>
      <c r="B28" s="47" t="s">
        <v>68</v>
      </c>
      <c r="C28" s="48" t="s">
        <v>16</v>
      </c>
      <c r="D28" s="48" t="s">
        <v>815</v>
      </c>
      <c r="E28" s="49" t="s">
        <v>931</v>
      </c>
      <c r="F28" s="48" t="s">
        <v>930</v>
      </c>
      <c r="G28" s="48" t="s">
        <v>929</v>
      </c>
      <c r="H28" s="48" t="s">
        <v>929</v>
      </c>
      <c r="I28" s="48" t="s">
        <v>815</v>
      </c>
      <c r="J28" s="48" t="s">
        <v>930</v>
      </c>
      <c r="K28" s="48" t="s">
        <v>815</v>
      </c>
      <c r="L28" s="48" t="s">
        <v>815</v>
      </c>
      <c r="M28" s="48" t="s">
        <v>929</v>
      </c>
      <c r="N28" s="48" t="s">
        <v>929</v>
      </c>
      <c r="O28" s="48" t="s">
        <v>930</v>
      </c>
      <c r="P28" s="48" t="s">
        <v>928</v>
      </c>
      <c r="Q28" s="36"/>
    </row>
    <row r="29" spans="1:17" x14ac:dyDescent="0.2">
      <c r="A29" s="47" t="s">
        <v>946</v>
      </c>
      <c r="B29" s="47" t="s">
        <v>945</v>
      </c>
      <c r="C29" s="48" t="s">
        <v>23</v>
      </c>
      <c r="D29" s="48" t="s">
        <v>941</v>
      </c>
      <c r="E29" s="49" t="s">
        <v>940</v>
      </c>
      <c r="F29" s="48" t="s">
        <v>929</v>
      </c>
      <c r="G29" s="48" t="s">
        <v>815</v>
      </c>
      <c r="H29" s="48" t="s">
        <v>930</v>
      </c>
      <c r="I29" s="48" t="s">
        <v>930</v>
      </c>
      <c r="J29" s="48" t="s">
        <v>815</v>
      </c>
      <c r="K29" s="48" t="s">
        <v>815</v>
      </c>
      <c r="L29" s="48" t="s">
        <v>929</v>
      </c>
      <c r="M29" s="48" t="s">
        <v>929</v>
      </c>
      <c r="N29" s="48" t="s">
        <v>929</v>
      </c>
      <c r="O29" s="48" t="s">
        <v>929</v>
      </c>
      <c r="P29" s="48" t="s">
        <v>928</v>
      </c>
    </row>
    <row r="30" spans="1:17" x14ac:dyDescent="0.2">
      <c r="A30" s="47" t="s">
        <v>944</v>
      </c>
      <c r="B30" s="47" t="s">
        <v>99</v>
      </c>
      <c r="C30" s="48" t="s">
        <v>1008</v>
      </c>
      <c r="D30" s="48" t="s">
        <v>941</v>
      </c>
      <c r="E30" s="49" t="s">
        <v>940</v>
      </c>
      <c r="F30" s="48" t="s">
        <v>930</v>
      </c>
      <c r="G30" s="48" t="s">
        <v>815</v>
      </c>
      <c r="H30" s="48" t="s">
        <v>929</v>
      </c>
      <c r="I30" s="48" t="s">
        <v>929</v>
      </c>
      <c r="J30" s="48" t="s">
        <v>815</v>
      </c>
      <c r="K30" s="48" t="s">
        <v>815</v>
      </c>
      <c r="L30" s="48" t="s">
        <v>929</v>
      </c>
      <c r="M30" s="48" t="s">
        <v>930</v>
      </c>
      <c r="N30" s="48" t="s">
        <v>929</v>
      </c>
      <c r="O30" s="48" t="s">
        <v>929</v>
      </c>
      <c r="P30" s="48" t="s">
        <v>928</v>
      </c>
    </row>
    <row r="31" spans="1:17" x14ac:dyDescent="0.2">
      <c r="A31" s="47" t="s">
        <v>943</v>
      </c>
      <c r="B31" s="47" t="s">
        <v>68</v>
      </c>
      <c r="C31" s="48" t="s">
        <v>942</v>
      </c>
      <c r="D31" s="48" t="s">
        <v>815</v>
      </c>
      <c r="E31" s="49" t="s">
        <v>931</v>
      </c>
      <c r="F31" s="48" t="s">
        <v>930</v>
      </c>
      <c r="G31" s="48" t="s">
        <v>929</v>
      </c>
      <c r="H31" s="48" t="s">
        <v>929</v>
      </c>
      <c r="I31" s="48" t="s">
        <v>815</v>
      </c>
      <c r="J31" s="48" t="s">
        <v>929</v>
      </c>
      <c r="K31" s="48" t="s">
        <v>815</v>
      </c>
      <c r="L31" s="48" t="s">
        <v>815</v>
      </c>
      <c r="M31" s="48" t="s">
        <v>929</v>
      </c>
      <c r="N31" s="48" t="s">
        <v>929</v>
      </c>
      <c r="O31" s="48" t="s">
        <v>930</v>
      </c>
      <c r="P31" s="48" t="s">
        <v>928</v>
      </c>
    </row>
    <row r="32" spans="1:17" x14ac:dyDescent="0.2">
      <c r="A32" s="47" t="s">
        <v>50</v>
      </c>
      <c r="B32" s="47" t="s">
        <v>99</v>
      </c>
      <c r="C32" s="48" t="s">
        <v>1008</v>
      </c>
      <c r="D32" s="48" t="s">
        <v>941</v>
      </c>
      <c r="E32" s="49" t="s">
        <v>940</v>
      </c>
      <c r="F32" s="48" t="s">
        <v>930</v>
      </c>
      <c r="G32" s="48" t="s">
        <v>815</v>
      </c>
      <c r="H32" s="48" t="s">
        <v>929</v>
      </c>
      <c r="I32" s="48" t="s">
        <v>929</v>
      </c>
      <c r="J32" s="48" t="s">
        <v>815</v>
      </c>
      <c r="K32" s="48" t="s">
        <v>815</v>
      </c>
      <c r="L32" s="48" t="s">
        <v>929</v>
      </c>
      <c r="M32" s="48" t="s">
        <v>930</v>
      </c>
      <c r="N32" s="48" t="s">
        <v>929</v>
      </c>
      <c r="O32" s="48" t="s">
        <v>929</v>
      </c>
      <c r="P32" s="48" t="s">
        <v>928</v>
      </c>
    </row>
    <row r="33" spans="1:17" x14ac:dyDescent="0.2">
      <c r="A33" s="47" t="s">
        <v>55</v>
      </c>
      <c r="B33" s="47" t="s">
        <v>99</v>
      </c>
      <c r="C33" s="48" t="s">
        <v>1008</v>
      </c>
      <c r="D33" s="48" t="s">
        <v>941</v>
      </c>
      <c r="E33" s="49" t="s">
        <v>940</v>
      </c>
      <c r="F33" s="48" t="s">
        <v>930</v>
      </c>
      <c r="G33" s="48" t="s">
        <v>815</v>
      </c>
      <c r="H33" s="48" t="s">
        <v>929</v>
      </c>
      <c r="I33" s="48" t="s">
        <v>929</v>
      </c>
      <c r="J33" s="48" t="s">
        <v>815</v>
      </c>
      <c r="K33" s="48" t="s">
        <v>815</v>
      </c>
      <c r="L33" s="48" t="s">
        <v>929</v>
      </c>
      <c r="M33" s="48" t="s">
        <v>930</v>
      </c>
      <c r="N33" s="48" t="s">
        <v>929</v>
      </c>
      <c r="O33" s="48" t="s">
        <v>929</v>
      </c>
      <c r="P33" s="48" t="s">
        <v>928</v>
      </c>
    </row>
    <row r="34" spans="1:17" x14ac:dyDescent="0.2">
      <c r="A34" s="47" t="s">
        <v>94</v>
      </c>
      <c r="B34" s="47" t="s">
        <v>47</v>
      </c>
      <c r="C34" s="48" t="s">
        <v>939</v>
      </c>
      <c r="D34" s="48" t="s">
        <v>815</v>
      </c>
      <c r="E34" s="49" t="s">
        <v>931</v>
      </c>
      <c r="F34" s="48" t="s">
        <v>930</v>
      </c>
      <c r="G34" s="48" t="s">
        <v>929</v>
      </c>
      <c r="H34" s="48" t="s">
        <v>930</v>
      </c>
      <c r="I34" s="48" t="s">
        <v>815</v>
      </c>
      <c r="J34" s="48" t="s">
        <v>815</v>
      </c>
      <c r="K34" s="48" t="s">
        <v>815</v>
      </c>
      <c r="L34" s="48" t="s">
        <v>815</v>
      </c>
      <c r="M34" s="48" t="s">
        <v>929</v>
      </c>
      <c r="N34" s="48" t="s">
        <v>929</v>
      </c>
      <c r="O34" s="48" t="s">
        <v>929</v>
      </c>
      <c r="P34" s="48" t="s">
        <v>928</v>
      </c>
      <c r="Q34" s="36"/>
    </row>
    <row r="35" spans="1:17" x14ac:dyDescent="0.2">
      <c r="A35" s="47" t="s">
        <v>938</v>
      </c>
      <c r="B35" s="47" t="s">
        <v>32</v>
      </c>
      <c r="C35" s="48" t="s">
        <v>937</v>
      </c>
      <c r="D35" s="48" t="s">
        <v>815</v>
      </c>
      <c r="E35" s="49" t="s">
        <v>931</v>
      </c>
      <c r="F35" s="48" t="s">
        <v>930</v>
      </c>
      <c r="G35" s="48" t="s">
        <v>929</v>
      </c>
      <c r="H35" s="48" t="s">
        <v>929</v>
      </c>
      <c r="I35" s="48" t="s">
        <v>815</v>
      </c>
      <c r="J35" s="48" t="s">
        <v>815</v>
      </c>
      <c r="K35" s="48" t="s">
        <v>815</v>
      </c>
      <c r="L35" s="48" t="s">
        <v>815</v>
      </c>
      <c r="M35" s="48" t="s">
        <v>929</v>
      </c>
      <c r="N35" s="48" t="s">
        <v>929</v>
      </c>
      <c r="O35" s="48" t="s">
        <v>930</v>
      </c>
      <c r="P35" s="48" t="s">
        <v>928</v>
      </c>
    </row>
    <row r="36" spans="1:17" x14ac:dyDescent="0.2">
      <c r="A36" s="47" t="s">
        <v>936</v>
      </c>
      <c r="B36" s="47" t="s">
        <v>32</v>
      </c>
      <c r="C36" s="48" t="s">
        <v>935</v>
      </c>
      <c r="D36" s="48" t="s">
        <v>815</v>
      </c>
      <c r="E36" s="49" t="s">
        <v>931</v>
      </c>
      <c r="F36" s="48" t="s">
        <v>930</v>
      </c>
      <c r="G36" s="48" t="s">
        <v>929</v>
      </c>
      <c r="H36" s="48" t="s">
        <v>930</v>
      </c>
      <c r="I36" s="48" t="s">
        <v>815</v>
      </c>
      <c r="J36" s="48" t="s">
        <v>815</v>
      </c>
      <c r="K36" s="48" t="s">
        <v>815</v>
      </c>
      <c r="L36" s="48" t="s">
        <v>815</v>
      </c>
      <c r="M36" s="48" t="s">
        <v>929</v>
      </c>
      <c r="N36" s="48" t="s">
        <v>929</v>
      </c>
      <c r="O36" s="48" t="s">
        <v>929</v>
      </c>
      <c r="P36" s="48" t="s">
        <v>928</v>
      </c>
      <c r="Q36" s="36"/>
    </row>
    <row r="37" spans="1:17" x14ac:dyDescent="0.2">
      <c r="A37" s="47" t="s">
        <v>934</v>
      </c>
      <c r="B37" s="47" t="s">
        <v>933</v>
      </c>
      <c r="C37" s="48" t="s">
        <v>932</v>
      </c>
      <c r="D37" s="48" t="s">
        <v>815</v>
      </c>
      <c r="E37" s="49" t="s">
        <v>931</v>
      </c>
      <c r="F37" s="48" t="s">
        <v>930</v>
      </c>
      <c r="G37" s="48" t="s">
        <v>929</v>
      </c>
      <c r="H37" s="48" t="s">
        <v>930</v>
      </c>
      <c r="I37" s="48" t="s">
        <v>815</v>
      </c>
      <c r="J37" s="48" t="s">
        <v>815</v>
      </c>
      <c r="K37" s="48" t="s">
        <v>815</v>
      </c>
      <c r="L37" s="48" t="s">
        <v>815</v>
      </c>
      <c r="M37" s="48" t="s">
        <v>929</v>
      </c>
      <c r="N37" s="48" t="s">
        <v>929</v>
      </c>
      <c r="O37" s="48" t="s">
        <v>929</v>
      </c>
      <c r="P37" s="48" t="s">
        <v>928</v>
      </c>
      <c r="Q37" s="36"/>
    </row>
  </sheetData>
  <mergeCells count="1">
    <mergeCell ref="A1:P1"/>
  </mergeCells>
  <conditionalFormatting sqref="D15:E37">
    <cfRule type="containsText" dxfId="73" priority="20" operator="containsText" text="High Risk">
      <formula>NOT(ISERROR(SEARCH("High Risk",D15)))</formula>
    </cfRule>
    <cfRule type="containsText" dxfId="72" priority="19" operator="containsText" text="Some Concern">
      <formula>NOT(ISERROR(SEARCH("Some Concern",D15)))</formula>
    </cfRule>
    <cfRule type="containsText" dxfId="71" priority="18" operator="containsText" text="Low Risk">
      <formula>NOT(ISERROR(SEARCH("Low Risk",D15)))</formula>
    </cfRule>
    <cfRule type="beginsWith" dxfId="70" priority="17" operator="beginsWith" text="NA">
      <formula>LEFT(D15,LEN("NA"))="NA"</formula>
    </cfRule>
  </conditionalFormatting>
  <conditionalFormatting sqref="F32">
    <cfRule type="containsText" dxfId="69" priority="6" operator="containsText" text="Low Risk">
      <formula>NOT(ISERROR(SEARCH("Low Risk",F32)))</formula>
    </cfRule>
  </conditionalFormatting>
  <conditionalFormatting sqref="F34:F37">
    <cfRule type="containsText" dxfId="68" priority="12" operator="containsText" text="Low Risk">
      <formula>NOT(ISERROR(SEARCH("Low Risk",F34)))</formula>
    </cfRule>
  </conditionalFormatting>
  <conditionalFormatting sqref="F30:G31">
    <cfRule type="containsText" dxfId="67" priority="22" operator="containsText" text="Low Risk">
      <formula>NOT(ISERROR(SEARCH("Low Risk",F30)))</formula>
    </cfRule>
  </conditionalFormatting>
  <conditionalFormatting sqref="F33:G33">
    <cfRule type="containsText" dxfId="66" priority="16" operator="containsText" text="Low Risk">
      <formula>NOT(ISERROR(SEARCH("Low Risk",F33)))</formula>
    </cfRule>
  </conditionalFormatting>
  <conditionalFormatting sqref="F29:J29">
    <cfRule type="containsText" dxfId="65" priority="25" operator="containsText" text="Low Risk">
      <formula>NOT(ISERROR(SEARCH("Low Risk",F29)))</formula>
    </cfRule>
  </conditionalFormatting>
  <conditionalFormatting sqref="F4:P24 F25:F28 P25:P37">
    <cfRule type="containsText" dxfId="64" priority="27" operator="containsText" text="Low Risk">
      <formula>NOT(ISERROR(SEARCH("Low Risk",F4)))</formula>
    </cfRule>
  </conditionalFormatting>
  <conditionalFormatting sqref="F4:P37 Q21:Q26 R37">
    <cfRule type="containsText" dxfId="63" priority="42" operator="containsText" text="High Risk">
      <formula>NOT(ISERROR(SEARCH("High Risk",F4)))</formula>
    </cfRule>
    <cfRule type="containsText" dxfId="62" priority="41" operator="containsText" text="Some Concern">
      <formula>NOT(ISERROR(SEARCH("Some Concern",F4)))</formula>
    </cfRule>
    <cfRule type="beginsWith" dxfId="61" priority="39" operator="beginsWith" text="NA">
      <formula>LEFT(F4,LEN("NA"))="NA"</formula>
    </cfRule>
  </conditionalFormatting>
  <conditionalFormatting sqref="G15:G16">
    <cfRule type="containsText" dxfId="60" priority="38" operator="containsText" text="Low Risk">
      <formula>NOT(ISERROR(SEARCH("Low Risk",G15)))</formula>
    </cfRule>
  </conditionalFormatting>
  <conditionalFormatting sqref="G21:G22">
    <cfRule type="containsText" dxfId="59" priority="34" operator="containsText" text="Low Risk">
      <formula>NOT(ISERROR(SEARCH("Low Risk",G21)))</formula>
    </cfRule>
  </conditionalFormatting>
  <conditionalFormatting sqref="G32:G37">
    <cfRule type="containsText" dxfId="58" priority="13" operator="containsText" text="Low Risk">
      <formula>NOT(ISERROR(SEARCH("Low Risk",G32)))</formula>
    </cfRule>
  </conditionalFormatting>
  <conditionalFormatting sqref="G17:I20">
    <cfRule type="containsText" dxfId="57" priority="35" operator="containsText" text="Low Risk">
      <formula>NOT(ISERROR(SEARCH("Low Risk",G17)))</formula>
    </cfRule>
  </conditionalFormatting>
  <conditionalFormatting sqref="G23:I27">
    <cfRule type="containsText" dxfId="56" priority="29" operator="containsText" text="Low Risk">
      <formula>NOT(ISERROR(SEARCH("Low Risk",G23)))</formula>
    </cfRule>
  </conditionalFormatting>
  <conditionalFormatting sqref="G28:O28">
    <cfRule type="containsText" dxfId="55" priority="26" operator="containsText" text="Low Risk">
      <formula>NOT(ISERROR(SEARCH("Low Risk",G28)))</formula>
    </cfRule>
  </conditionalFormatting>
  <conditionalFormatting sqref="H32">
    <cfRule type="containsText" dxfId="54" priority="5" operator="containsText" text="Low Risk">
      <formula>NOT(ISERROR(SEARCH("Low Risk",H32)))</formula>
    </cfRule>
  </conditionalFormatting>
  <conditionalFormatting sqref="H34">
    <cfRule type="containsText" dxfId="53" priority="11" operator="containsText" text="Low Risk">
      <formula>NOT(ISERROR(SEARCH("Low Risk",H34)))</formula>
    </cfRule>
  </conditionalFormatting>
  <conditionalFormatting sqref="H15:I15">
    <cfRule type="containsText" dxfId="52" priority="37" operator="containsText" text="Low Risk">
      <formula>NOT(ISERROR(SEARCH("Low Risk",H15)))</formula>
    </cfRule>
  </conditionalFormatting>
  <conditionalFormatting sqref="H23:I24">
    <cfRule type="containsText" dxfId="51" priority="23" operator="containsText" text="Low Risk">
      <formula>NOT(ISERROR(SEARCH("Low Risk",H23)))</formula>
    </cfRule>
  </conditionalFormatting>
  <conditionalFormatting sqref="H28:I31">
    <cfRule type="containsText" dxfId="50" priority="21" operator="containsText" text="Low Risk">
      <formula>NOT(ISERROR(SEARCH("Low Risk",H28)))</formula>
    </cfRule>
  </conditionalFormatting>
  <conditionalFormatting sqref="H35:I37">
    <cfRule type="containsText" dxfId="49" priority="7" operator="containsText" text="Low Risk">
      <formula>NOT(ISERROR(SEARCH("Low Risk",H35)))</formula>
    </cfRule>
  </conditionalFormatting>
  <conditionalFormatting sqref="I25:I34">
    <cfRule type="containsText" dxfId="48" priority="10" operator="containsText" text="Low Risk">
      <formula>NOT(ISERROR(SEARCH("Low Risk",I25)))</formula>
    </cfRule>
  </conditionalFormatting>
  <conditionalFormatting sqref="J25:J27">
    <cfRule type="containsText" dxfId="47" priority="28" operator="containsText" text="Low Risk">
      <formula>NOT(ISERROR(SEARCH("Low Risk",J25)))</formula>
    </cfRule>
  </conditionalFormatting>
  <conditionalFormatting sqref="J30:J37">
    <cfRule type="containsText" dxfId="46" priority="14" operator="containsText" text="Low Risk">
      <formula>NOT(ISERROR(SEARCH("Low Risk",J30)))</formula>
    </cfRule>
  </conditionalFormatting>
  <conditionalFormatting sqref="K25:L25">
    <cfRule type="containsText" dxfId="45" priority="2" operator="containsText" text="Low Risk">
      <formula>NOT(ISERROR(SEARCH("Low Risk",K25)))</formula>
    </cfRule>
  </conditionalFormatting>
  <conditionalFormatting sqref="K27:L27 K32">
    <cfRule type="containsText" dxfId="44" priority="3" operator="containsText" text="Low Risk">
      <formula>NOT(ISERROR(SEARCH("Low Risk",K27)))</formula>
    </cfRule>
  </conditionalFormatting>
  <conditionalFormatting sqref="K29:L30 L31:L36">
    <cfRule type="containsText" dxfId="43" priority="1" operator="containsText" text="Low Risk">
      <formula>NOT(ISERROR(SEARCH("Low Risk",K29)))</formula>
    </cfRule>
  </conditionalFormatting>
  <conditionalFormatting sqref="L37:O37">
    <cfRule type="containsText" dxfId="42" priority="8" operator="containsText" text="Low Risk">
      <formula>NOT(ISERROR(SEARCH("Low Risk",L37)))</formula>
    </cfRule>
  </conditionalFormatting>
  <conditionalFormatting sqref="M15:N15">
    <cfRule type="containsText" dxfId="41" priority="36" operator="containsText" text="Low Risk">
      <formula>NOT(ISERROR(SEARCH("Low Risk",M15)))</formula>
    </cfRule>
  </conditionalFormatting>
  <conditionalFormatting sqref="M17:O32">
    <cfRule type="containsText" dxfId="40" priority="4" operator="containsText" text="Low Risk">
      <formula>NOT(ISERROR(SEARCH("Low Risk",M17)))</formula>
    </cfRule>
  </conditionalFormatting>
  <conditionalFormatting sqref="M34:O36">
    <cfRule type="containsText" dxfId="39" priority="9" operator="containsText" text="Low Risk">
      <formula>NOT(ISERROR(SEARCH("Low Risk",M34)))</formula>
    </cfRule>
  </conditionalFormatting>
  <conditionalFormatting sqref="M29:P29">
    <cfRule type="containsText" dxfId="38" priority="24" operator="containsText" text="Low Risk">
      <formula>NOT(ISERROR(SEARCH("Low Risk",M29)))</formula>
    </cfRule>
  </conditionalFormatting>
  <conditionalFormatting sqref="M33:P33">
    <cfRule type="containsText" dxfId="37" priority="15" operator="containsText" text="Low Risk">
      <formula>NOT(ISERROR(SEARCH("Low Risk",M33)))</formula>
    </cfRule>
  </conditionalFormatting>
  <conditionalFormatting sqref="N25:N26">
    <cfRule type="containsText" dxfId="36" priority="32" operator="containsText" text="Low Risk">
      <formula>NOT(ISERROR(SEARCH("Low Risk",N25)))</formula>
    </cfRule>
  </conditionalFormatting>
  <conditionalFormatting sqref="P25:Q25">
    <cfRule type="containsText" dxfId="35" priority="31" operator="containsText" text="Low Risk">
      <formula>NOT(ISERROR(SEARCH("Low Risk",P25)))</formula>
    </cfRule>
  </conditionalFormatting>
  <conditionalFormatting sqref="Q21:Q24">
    <cfRule type="containsText" dxfId="34" priority="33" operator="containsText" text="Low Risk">
      <formula>NOT(ISERROR(SEARCH("Low Risk",Q21)))</formula>
    </cfRule>
  </conditionalFormatting>
  <conditionalFormatting sqref="Q21:Q26 J32:J37 F33:H33 K33:O37 F34:I37 R37">
    <cfRule type="containsText" dxfId="33" priority="40" operator="containsText" text="Low Risk">
      <formula>NOT(ISERROR(SEARCH("Low Risk",F21)))</formula>
    </cfRule>
  </conditionalFormatting>
  <conditionalFormatting sqref="Q26">
    <cfRule type="containsText" dxfId="32" priority="30" operator="containsText" text="Low Risk">
      <formula>NOT(ISERROR(SEARCH("Low Risk",Q26)))</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49F55-85C7-2841-9E6E-7D880994FDA1}">
  <dimension ref="A1:M37"/>
  <sheetViews>
    <sheetView workbookViewId="0">
      <pane xSplit="1" ySplit="3" topLeftCell="J25" activePane="bottomRight" state="frozen"/>
      <selection pane="topRight" activeCell="B1" sqref="B1"/>
      <selection pane="bottomLeft" activeCell="A2" sqref="A2"/>
      <selection pane="bottomRight" activeCell="H37" sqref="H37"/>
    </sheetView>
  </sheetViews>
  <sheetFormatPr baseColWidth="10" defaultRowHeight="16" x14ac:dyDescent="0.2"/>
  <cols>
    <col min="1" max="1" width="17.1640625" customWidth="1"/>
    <col min="2" max="2" width="34" customWidth="1"/>
    <col min="3" max="3" width="13.5" customWidth="1"/>
    <col min="4" max="4" width="27.6640625" customWidth="1"/>
    <col min="5" max="5" width="22.5" customWidth="1"/>
    <col min="6" max="6" width="23.83203125" customWidth="1"/>
    <col min="7" max="7" width="22.6640625" customWidth="1"/>
    <col min="8" max="8" width="76" customWidth="1"/>
    <col min="9" max="9" width="28.33203125" customWidth="1"/>
    <col min="10" max="10" width="89.83203125" customWidth="1"/>
    <col min="11" max="11" width="21" customWidth="1"/>
    <col min="12" max="12" width="62.1640625" customWidth="1"/>
    <col min="13" max="13" width="39.33203125" customWidth="1"/>
  </cols>
  <sheetData>
    <row r="1" spans="1:13" ht="24" x14ac:dyDescent="0.2">
      <c r="A1" s="60" t="s">
        <v>0</v>
      </c>
      <c r="B1" s="60"/>
      <c r="C1" s="60"/>
      <c r="D1" s="60"/>
      <c r="E1" s="60"/>
      <c r="F1" s="60"/>
      <c r="G1" s="60"/>
      <c r="H1" s="60"/>
      <c r="I1" s="60"/>
      <c r="J1" s="60"/>
      <c r="K1" s="60"/>
    </row>
    <row r="2" spans="1:13" ht="27" x14ac:dyDescent="0.2">
      <c r="A2" s="45" t="s">
        <v>1006</v>
      </c>
      <c r="B2" s="46"/>
      <c r="C2" s="46"/>
      <c r="D2" s="46"/>
      <c r="E2" s="46"/>
      <c r="F2" s="46"/>
      <c r="G2" s="46"/>
      <c r="H2" s="46"/>
      <c r="I2" s="46"/>
      <c r="J2" s="46"/>
      <c r="K2" s="46"/>
    </row>
    <row r="3" spans="1:13" ht="40" x14ac:dyDescent="0.2">
      <c r="A3" s="38" t="s">
        <v>1</v>
      </c>
      <c r="B3" s="38" t="s">
        <v>132</v>
      </c>
      <c r="C3" s="39" t="s">
        <v>2</v>
      </c>
      <c r="D3" s="39" t="s">
        <v>998</v>
      </c>
      <c r="E3" s="38" t="s">
        <v>3</v>
      </c>
      <c r="F3" s="38" t="s">
        <v>4</v>
      </c>
      <c r="G3" s="38" t="s">
        <v>5</v>
      </c>
      <c r="H3" s="39" t="s">
        <v>6</v>
      </c>
      <c r="I3" s="39" t="s">
        <v>7</v>
      </c>
      <c r="J3" s="39" t="s">
        <v>8</v>
      </c>
      <c r="K3" s="38" t="s">
        <v>9</v>
      </c>
      <c r="L3" s="39" t="s">
        <v>10</v>
      </c>
      <c r="M3" s="39" t="s">
        <v>1002</v>
      </c>
    </row>
    <row r="4" spans="1:13" s="42" customFormat="1" ht="66" customHeight="1" x14ac:dyDescent="0.25">
      <c r="A4" s="40" t="s">
        <v>121</v>
      </c>
      <c r="B4" s="41" t="s">
        <v>168</v>
      </c>
      <c r="C4" s="40">
        <v>2019</v>
      </c>
      <c r="D4" s="40" t="s">
        <v>65</v>
      </c>
      <c r="E4" s="40" t="s">
        <v>66</v>
      </c>
      <c r="F4" s="40" t="s">
        <v>67</v>
      </c>
      <c r="G4" s="43" t="s">
        <v>1001</v>
      </c>
      <c r="H4" s="40" t="s">
        <v>68</v>
      </c>
      <c r="I4" s="40" t="s">
        <v>23</v>
      </c>
      <c r="J4" s="40" t="s">
        <v>24</v>
      </c>
      <c r="K4" s="40" t="s">
        <v>17</v>
      </c>
      <c r="L4" s="40" t="s">
        <v>1139</v>
      </c>
      <c r="M4" s="41" t="s">
        <v>141</v>
      </c>
    </row>
    <row r="5" spans="1:13" s="42" customFormat="1" ht="49" customHeight="1" x14ac:dyDescent="0.25">
      <c r="A5" s="40" t="s">
        <v>69</v>
      </c>
      <c r="B5" s="41" t="s">
        <v>169</v>
      </c>
      <c r="C5" s="40">
        <v>2020</v>
      </c>
      <c r="D5" s="40" t="s">
        <v>65</v>
      </c>
      <c r="E5" s="40" t="s">
        <v>66</v>
      </c>
      <c r="F5" s="40" t="s">
        <v>70</v>
      </c>
      <c r="G5" s="40">
        <v>271</v>
      </c>
      <c r="H5" s="40" t="s">
        <v>68</v>
      </c>
      <c r="I5" s="40" t="s">
        <v>23</v>
      </c>
      <c r="J5" s="40" t="s">
        <v>71</v>
      </c>
      <c r="K5" s="40" t="s">
        <v>17</v>
      </c>
      <c r="L5" s="40" t="s">
        <v>1139</v>
      </c>
      <c r="M5" s="41" t="s">
        <v>141</v>
      </c>
    </row>
    <row r="6" spans="1:13" s="42" customFormat="1" ht="21" x14ac:dyDescent="0.25">
      <c r="A6" s="40" t="s">
        <v>123</v>
      </c>
      <c r="B6" s="41" t="s">
        <v>177</v>
      </c>
      <c r="C6" s="40">
        <v>2014</v>
      </c>
      <c r="D6" s="40" t="s">
        <v>72</v>
      </c>
      <c r="E6" s="40" t="s">
        <v>83</v>
      </c>
      <c r="F6" s="40" t="s">
        <v>84</v>
      </c>
      <c r="G6" s="40">
        <v>20</v>
      </c>
      <c r="H6" s="40" t="s">
        <v>32</v>
      </c>
      <c r="I6" s="40" t="s">
        <v>85</v>
      </c>
      <c r="J6" s="40" t="s">
        <v>1000</v>
      </c>
      <c r="K6" s="40" t="s">
        <v>17</v>
      </c>
      <c r="L6" s="40" t="s">
        <v>28</v>
      </c>
      <c r="M6" s="41" t="s">
        <v>180</v>
      </c>
    </row>
    <row r="7" spans="1:13" s="42" customFormat="1" ht="59" customHeight="1" x14ac:dyDescent="0.25">
      <c r="A7" s="40" t="s">
        <v>86</v>
      </c>
      <c r="B7" s="41" t="s">
        <v>170</v>
      </c>
      <c r="C7" s="40">
        <v>2014</v>
      </c>
      <c r="D7" s="40" t="s">
        <v>72</v>
      </c>
      <c r="E7" s="40" t="s">
        <v>81</v>
      </c>
      <c r="F7" s="40" t="s">
        <v>87</v>
      </c>
      <c r="G7" s="43" t="s">
        <v>114</v>
      </c>
      <c r="H7" s="40" t="s">
        <v>88</v>
      </c>
      <c r="I7" s="40" t="s">
        <v>16</v>
      </c>
      <c r="J7" s="43" t="s">
        <v>171</v>
      </c>
      <c r="K7" s="40" t="s">
        <v>17</v>
      </c>
      <c r="L7" s="43" t="s">
        <v>1140</v>
      </c>
      <c r="M7" s="41" t="s">
        <v>141</v>
      </c>
    </row>
    <row r="8" spans="1:13" s="42" customFormat="1" ht="90" customHeight="1" x14ac:dyDescent="0.25">
      <c r="A8" s="40" t="s">
        <v>124</v>
      </c>
      <c r="B8" s="41" t="s">
        <v>182</v>
      </c>
      <c r="C8" s="40">
        <v>2016</v>
      </c>
      <c r="D8" s="40" t="s">
        <v>72</v>
      </c>
      <c r="E8" s="40" t="s">
        <v>83</v>
      </c>
      <c r="F8" s="40" t="s">
        <v>89</v>
      </c>
      <c r="G8" s="43" t="s">
        <v>185</v>
      </c>
      <c r="H8" s="40" t="s">
        <v>90</v>
      </c>
      <c r="I8" s="40" t="s">
        <v>23</v>
      </c>
      <c r="J8" s="43" t="s">
        <v>181</v>
      </c>
      <c r="K8" s="40" t="s">
        <v>17</v>
      </c>
      <c r="L8" s="40" t="s">
        <v>1139</v>
      </c>
      <c r="M8" s="41" t="s">
        <v>141</v>
      </c>
    </row>
    <row r="9" spans="1:13" s="42" customFormat="1" ht="69" customHeight="1" x14ac:dyDescent="0.25">
      <c r="A9" s="40" t="s">
        <v>91</v>
      </c>
      <c r="B9" s="41" t="s">
        <v>186</v>
      </c>
      <c r="C9" s="40">
        <v>2019</v>
      </c>
      <c r="D9" s="40" t="s">
        <v>72</v>
      </c>
      <c r="E9" s="40" t="s">
        <v>81</v>
      </c>
      <c r="F9" s="43" t="s">
        <v>183</v>
      </c>
      <c r="G9" s="43" t="s">
        <v>184</v>
      </c>
      <c r="H9" s="40" t="s">
        <v>15</v>
      </c>
      <c r="I9" s="40" t="s">
        <v>92</v>
      </c>
      <c r="J9" s="43" t="s">
        <v>187</v>
      </c>
      <c r="K9" s="40" t="s">
        <v>17</v>
      </c>
      <c r="L9" s="43" t="s">
        <v>1144</v>
      </c>
      <c r="M9" s="41" t="s">
        <v>141</v>
      </c>
    </row>
    <row r="10" spans="1:13" s="42" customFormat="1" ht="60" x14ac:dyDescent="0.25">
      <c r="A10" s="40" t="s">
        <v>997</v>
      </c>
      <c r="B10" s="41" t="s">
        <v>188</v>
      </c>
      <c r="C10" s="40">
        <v>2020</v>
      </c>
      <c r="D10" s="40" t="s">
        <v>72</v>
      </c>
      <c r="E10" s="40" t="s">
        <v>81</v>
      </c>
      <c r="F10" s="40" t="s">
        <v>93</v>
      </c>
      <c r="G10" s="43" t="s">
        <v>189</v>
      </c>
      <c r="H10" s="40" t="s">
        <v>32</v>
      </c>
      <c r="I10" s="40" t="s">
        <v>23</v>
      </c>
      <c r="J10" s="43" t="s">
        <v>190</v>
      </c>
      <c r="K10" s="40" t="s">
        <v>17</v>
      </c>
      <c r="L10" s="43" t="s">
        <v>1153</v>
      </c>
      <c r="M10" s="41" t="s">
        <v>141</v>
      </c>
    </row>
    <row r="11" spans="1:13" s="42" customFormat="1" ht="40" x14ac:dyDescent="0.25">
      <c r="A11" s="40" t="s">
        <v>94</v>
      </c>
      <c r="B11" s="41" t="s">
        <v>192</v>
      </c>
      <c r="C11" s="40">
        <v>2020</v>
      </c>
      <c r="D11" s="40" t="s">
        <v>72</v>
      </c>
      <c r="E11" s="40" t="s">
        <v>81</v>
      </c>
      <c r="F11" s="40" t="s">
        <v>95</v>
      </c>
      <c r="G11" s="40">
        <v>84</v>
      </c>
      <c r="H11" s="40" t="s">
        <v>47</v>
      </c>
      <c r="I11" s="40" t="s">
        <v>96</v>
      </c>
      <c r="J11" s="43" t="s">
        <v>191</v>
      </c>
      <c r="K11" s="43" t="s">
        <v>97</v>
      </c>
      <c r="L11" s="43" t="s">
        <v>1144</v>
      </c>
      <c r="M11" s="41" t="s">
        <v>141</v>
      </c>
    </row>
    <row r="12" spans="1:13" s="42" customFormat="1" ht="60" x14ac:dyDescent="0.25">
      <c r="A12" s="40" t="s">
        <v>125</v>
      </c>
      <c r="B12" s="41" t="s">
        <v>193</v>
      </c>
      <c r="C12" s="40">
        <v>2020</v>
      </c>
      <c r="D12" s="40" t="s">
        <v>72</v>
      </c>
      <c r="E12" s="40" t="s">
        <v>81</v>
      </c>
      <c r="F12" s="40" t="s">
        <v>98</v>
      </c>
      <c r="G12" s="40">
        <v>68</v>
      </c>
      <c r="H12" s="40" t="s">
        <v>99</v>
      </c>
      <c r="I12" s="40" t="s">
        <v>23</v>
      </c>
      <c r="J12" s="43" t="s">
        <v>194</v>
      </c>
      <c r="K12" s="40" t="s">
        <v>17</v>
      </c>
      <c r="L12" s="40" t="s">
        <v>1141</v>
      </c>
      <c r="M12" s="41" t="s">
        <v>141</v>
      </c>
    </row>
    <row r="13" spans="1:13" s="42" customFormat="1" ht="61" customHeight="1" x14ac:dyDescent="0.25">
      <c r="A13" s="40" t="s">
        <v>100</v>
      </c>
      <c r="B13" s="41" t="s">
        <v>195</v>
      </c>
      <c r="C13" s="40">
        <v>2020</v>
      </c>
      <c r="D13" s="40" t="s">
        <v>72</v>
      </c>
      <c r="E13" s="40" t="s">
        <v>83</v>
      </c>
      <c r="F13" s="40" t="s">
        <v>101</v>
      </c>
      <c r="G13" s="40">
        <v>53</v>
      </c>
      <c r="H13" s="40" t="s">
        <v>102</v>
      </c>
      <c r="I13" s="40" t="s">
        <v>85</v>
      </c>
      <c r="J13" s="40" t="s">
        <v>196</v>
      </c>
      <c r="K13" s="40" t="s">
        <v>17</v>
      </c>
      <c r="L13" s="40" t="s">
        <v>1142</v>
      </c>
      <c r="M13" s="41" t="s">
        <v>141</v>
      </c>
    </row>
    <row r="14" spans="1:13" s="42" customFormat="1" ht="19" x14ac:dyDescent="0.25">
      <c r="A14" s="40" t="s">
        <v>103</v>
      </c>
      <c r="B14" s="41" t="s">
        <v>197</v>
      </c>
      <c r="C14" s="40">
        <v>2020</v>
      </c>
      <c r="D14" s="40" t="s">
        <v>72</v>
      </c>
      <c r="E14" s="40" t="s">
        <v>83</v>
      </c>
      <c r="F14" s="40" t="s">
        <v>104</v>
      </c>
      <c r="G14" s="40">
        <v>50</v>
      </c>
      <c r="H14" s="40" t="s">
        <v>15</v>
      </c>
      <c r="I14" s="40" t="s">
        <v>23</v>
      </c>
      <c r="J14" s="40" t="s">
        <v>199</v>
      </c>
      <c r="K14" s="40" t="s">
        <v>17</v>
      </c>
      <c r="L14" s="40" t="s">
        <v>1139</v>
      </c>
      <c r="M14" s="41" t="s">
        <v>141</v>
      </c>
    </row>
    <row r="15" spans="1:13" s="42" customFormat="1" ht="76" customHeight="1" x14ac:dyDescent="0.25">
      <c r="A15" s="40" t="s">
        <v>105</v>
      </c>
      <c r="B15" s="41" t="s">
        <v>198</v>
      </c>
      <c r="C15" s="40">
        <v>2021</v>
      </c>
      <c r="D15" s="40" t="s">
        <v>72</v>
      </c>
      <c r="E15" s="40" t="s">
        <v>81</v>
      </c>
      <c r="F15" s="40" t="s">
        <v>106</v>
      </c>
      <c r="G15" s="40">
        <v>118</v>
      </c>
      <c r="H15" s="40" t="s">
        <v>15</v>
      </c>
      <c r="I15" s="40" t="s">
        <v>107</v>
      </c>
      <c r="J15" s="40" t="s">
        <v>200</v>
      </c>
      <c r="K15" s="40" t="s">
        <v>17</v>
      </c>
      <c r="L15" s="43" t="s">
        <v>1144</v>
      </c>
      <c r="M15" s="41" t="s">
        <v>141</v>
      </c>
    </row>
    <row r="16" spans="1:13" s="42" customFormat="1" ht="60" customHeight="1" x14ac:dyDescent="0.25">
      <c r="A16" s="40" t="s">
        <v>126</v>
      </c>
      <c r="B16" s="40" t="s">
        <v>201</v>
      </c>
      <c r="C16" s="40">
        <v>2021</v>
      </c>
      <c r="D16" s="40" t="s">
        <v>72</v>
      </c>
      <c r="E16" s="40" t="s">
        <v>83</v>
      </c>
      <c r="F16" s="40" t="s">
        <v>108</v>
      </c>
      <c r="G16" s="43" t="s">
        <v>202</v>
      </c>
      <c r="H16" s="40" t="s">
        <v>32</v>
      </c>
      <c r="I16" s="40" t="s">
        <v>109</v>
      </c>
      <c r="J16" s="43" t="s">
        <v>203</v>
      </c>
      <c r="K16" s="40" t="s">
        <v>17</v>
      </c>
      <c r="L16" s="43" t="s">
        <v>1143</v>
      </c>
      <c r="M16" s="41" t="s">
        <v>141</v>
      </c>
    </row>
    <row r="17" spans="1:13" s="42" customFormat="1" ht="40" x14ac:dyDescent="0.25">
      <c r="A17" s="40" t="s">
        <v>209</v>
      </c>
      <c r="B17" s="41" t="s">
        <v>204</v>
      </c>
      <c r="C17" s="40">
        <v>2021</v>
      </c>
      <c r="D17" s="40" t="s">
        <v>72</v>
      </c>
      <c r="E17" s="40" t="s">
        <v>83</v>
      </c>
      <c r="F17" s="40" t="s">
        <v>110</v>
      </c>
      <c r="G17" s="43" t="s">
        <v>205</v>
      </c>
      <c r="H17" s="40" t="s">
        <v>32</v>
      </c>
      <c r="I17" s="40" t="s">
        <v>23</v>
      </c>
      <c r="J17" s="43" t="s">
        <v>207</v>
      </c>
      <c r="K17" s="40" t="s">
        <v>17</v>
      </c>
      <c r="L17" s="40" t="s">
        <v>1142</v>
      </c>
      <c r="M17" s="41" t="s">
        <v>131</v>
      </c>
    </row>
    <row r="18" spans="1:13" s="42" customFormat="1" ht="40" x14ac:dyDescent="0.25">
      <c r="A18" s="40" t="s">
        <v>111</v>
      </c>
      <c r="B18" s="41" t="s">
        <v>208</v>
      </c>
      <c r="C18" s="40">
        <v>2021</v>
      </c>
      <c r="D18" s="40" t="s">
        <v>72</v>
      </c>
      <c r="E18" s="40" t="s">
        <v>74</v>
      </c>
      <c r="F18" s="40" t="s">
        <v>112</v>
      </c>
      <c r="G18" s="40">
        <v>80</v>
      </c>
      <c r="H18" s="40" t="s">
        <v>113</v>
      </c>
      <c r="I18" s="40" t="s">
        <v>77</v>
      </c>
      <c r="J18" s="43" t="s">
        <v>206</v>
      </c>
      <c r="K18" s="40" t="s">
        <v>17</v>
      </c>
      <c r="L18" s="43" t="s">
        <v>1145</v>
      </c>
      <c r="M18" s="41" t="s">
        <v>141</v>
      </c>
    </row>
    <row r="19" spans="1:13" s="42" customFormat="1" ht="40" x14ac:dyDescent="0.25">
      <c r="A19" s="40" t="s">
        <v>73</v>
      </c>
      <c r="B19" s="41" t="s">
        <v>172</v>
      </c>
      <c r="C19" s="40">
        <v>2023</v>
      </c>
      <c r="D19" s="40" t="s">
        <v>72</v>
      </c>
      <c r="E19" s="40" t="s">
        <v>74</v>
      </c>
      <c r="F19" s="40" t="s">
        <v>75</v>
      </c>
      <c r="G19" s="43" t="s">
        <v>116</v>
      </c>
      <c r="H19" s="40" t="s">
        <v>76</v>
      </c>
      <c r="I19" s="40" t="s">
        <v>77</v>
      </c>
      <c r="J19" s="40" t="s">
        <v>78</v>
      </c>
      <c r="K19" s="40" t="s">
        <v>17</v>
      </c>
      <c r="L19" s="40" t="s">
        <v>1139</v>
      </c>
      <c r="M19" s="41" t="s">
        <v>173</v>
      </c>
    </row>
    <row r="20" spans="1:13" s="42" customFormat="1" ht="60" x14ac:dyDescent="0.25">
      <c r="A20" s="40" t="s">
        <v>122</v>
      </c>
      <c r="B20" s="41" t="s">
        <v>179</v>
      </c>
      <c r="C20" s="40">
        <v>2023</v>
      </c>
      <c r="D20" s="40" t="s">
        <v>72</v>
      </c>
      <c r="E20" s="40" t="s">
        <v>74</v>
      </c>
      <c r="F20" s="40" t="s">
        <v>79</v>
      </c>
      <c r="G20" s="43" t="s">
        <v>115</v>
      </c>
      <c r="H20" s="40" t="s">
        <v>32</v>
      </c>
      <c r="I20" s="40" t="s">
        <v>23</v>
      </c>
      <c r="J20" s="43" t="s">
        <v>174</v>
      </c>
      <c r="K20" s="40" t="s">
        <v>17</v>
      </c>
      <c r="L20" s="43" t="s">
        <v>1146</v>
      </c>
      <c r="M20" s="41" t="s">
        <v>130</v>
      </c>
    </row>
    <row r="21" spans="1:13" s="42" customFormat="1" ht="19" x14ac:dyDescent="0.25">
      <c r="A21" s="40" t="s">
        <v>80</v>
      </c>
      <c r="B21" s="41" t="s">
        <v>178</v>
      </c>
      <c r="C21" s="40">
        <v>2024</v>
      </c>
      <c r="D21" s="40" t="s">
        <v>72</v>
      </c>
      <c r="E21" s="40" t="s">
        <v>81</v>
      </c>
      <c r="F21" s="40" t="s">
        <v>175</v>
      </c>
      <c r="G21" s="40">
        <v>124</v>
      </c>
      <c r="H21" s="40" t="s">
        <v>15</v>
      </c>
      <c r="I21" s="40" t="s">
        <v>23</v>
      </c>
      <c r="J21" s="44" t="s">
        <v>176</v>
      </c>
      <c r="K21" s="40" t="s">
        <v>17</v>
      </c>
      <c r="L21" s="40" t="s">
        <v>82</v>
      </c>
      <c r="M21" s="41" t="s">
        <v>165</v>
      </c>
    </row>
    <row r="22" spans="1:13" s="42" customFormat="1" ht="40" x14ac:dyDescent="0.25">
      <c r="A22" s="40" t="s">
        <v>19</v>
      </c>
      <c r="B22" s="41" t="s">
        <v>134</v>
      </c>
      <c r="C22" s="40">
        <v>2015</v>
      </c>
      <c r="D22" s="40" t="s">
        <v>11</v>
      </c>
      <c r="E22" s="40" t="s">
        <v>20</v>
      </c>
      <c r="F22" s="40" t="s">
        <v>21</v>
      </c>
      <c r="G22" s="40">
        <v>18</v>
      </c>
      <c r="H22" s="40" t="s">
        <v>22</v>
      </c>
      <c r="I22" s="40" t="s">
        <v>23</v>
      </c>
      <c r="J22" s="40" t="s">
        <v>24</v>
      </c>
      <c r="K22" s="40" t="s">
        <v>17</v>
      </c>
      <c r="L22" s="43" t="s">
        <v>1147</v>
      </c>
      <c r="M22" s="43" t="s">
        <v>137</v>
      </c>
    </row>
    <row r="23" spans="1:13" s="42" customFormat="1" ht="20" x14ac:dyDescent="0.25">
      <c r="A23" s="40" t="s">
        <v>25</v>
      </c>
      <c r="B23" s="40" t="s">
        <v>135</v>
      </c>
      <c r="C23" s="40">
        <v>2015</v>
      </c>
      <c r="D23" s="40" t="s">
        <v>11</v>
      </c>
      <c r="E23" s="40" t="s">
        <v>20</v>
      </c>
      <c r="F23" s="40" t="s">
        <v>136</v>
      </c>
      <c r="G23" s="40" t="s">
        <v>26</v>
      </c>
      <c r="H23" s="40" t="s">
        <v>68</v>
      </c>
      <c r="I23" s="40" t="s">
        <v>27</v>
      </c>
      <c r="J23" s="40" t="s">
        <v>139</v>
      </c>
      <c r="K23" s="40" t="s">
        <v>17</v>
      </c>
      <c r="L23" s="43" t="s">
        <v>28</v>
      </c>
      <c r="M23" s="41" t="s">
        <v>138</v>
      </c>
    </row>
    <row r="24" spans="1:13" s="42" customFormat="1" ht="40" x14ac:dyDescent="0.25">
      <c r="A24" s="40" t="s">
        <v>29</v>
      </c>
      <c r="B24" s="41" t="s">
        <v>140</v>
      </c>
      <c r="C24" s="40">
        <v>2016</v>
      </c>
      <c r="D24" s="40" t="s">
        <v>11</v>
      </c>
      <c r="E24" s="40" t="s">
        <v>30</v>
      </c>
      <c r="F24" s="40" t="s">
        <v>31</v>
      </c>
      <c r="G24" s="40">
        <v>87</v>
      </c>
      <c r="H24" s="40" t="s">
        <v>32</v>
      </c>
      <c r="I24" s="40" t="s">
        <v>27</v>
      </c>
      <c r="J24" s="40" t="s">
        <v>33</v>
      </c>
      <c r="K24" s="40" t="s">
        <v>17</v>
      </c>
      <c r="L24" s="43" t="s">
        <v>1148</v>
      </c>
      <c r="M24" s="40" t="s">
        <v>141</v>
      </c>
    </row>
    <row r="25" spans="1:13" s="42" customFormat="1" ht="60" x14ac:dyDescent="0.25">
      <c r="A25" s="40" t="s">
        <v>118</v>
      </c>
      <c r="B25" s="41" t="s">
        <v>142</v>
      </c>
      <c r="C25" s="40">
        <v>2017</v>
      </c>
      <c r="D25" s="40" t="s">
        <v>11</v>
      </c>
      <c r="E25" s="40" t="s">
        <v>20</v>
      </c>
      <c r="F25" s="40" t="s">
        <v>34</v>
      </c>
      <c r="G25" s="43" t="s">
        <v>144</v>
      </c>
      <c r="H25" s="40" t="s">
        <v>32</v>
      </c>
      <c r="I25" s="40" t="s">
        <v>35</v>
      </c>
      <c r="J25" s="43" t="s">
        <v>143</v>
      </c>
      <c r="K25" s="40" t="s">
        <v>17</v>
      </c>
      <c r="L25" s="40" t="s">
        <v>1149</v>
      </c>
      <c r="M25" s="40" t="s">
        <v>141</v>
      </c>
    </row>
    <row r="26" spans="1:13" s="42" customFormat="1" ht="62" customHeight="1" x14ac:dyDescent="0.25">
      <c r="A26" s="40" t="s">
        <v>119</v>
      </c>
      <c r="B26" s="41" t="s">
        <v>145</v>
      </c>
      <c r="C26" s="40">
        <v>2018</v>
      </c>
      <c r="D26" s="40" t="s">
        <v>11</v>
      </c>
      <c r="E26" s="43" t="s">
        <v>128</v>
      </c>
      <c r="F26" s="40" t="s">
        <v>147</v>
      </c>
      <c r="G26" s="40">
        <v>404</v>
      </c>
      <c r="H26" s="40" t="s">
        <v>99</v>
      </c>
      <c r="I26" s="40" t="s">
        <v>23</v>
      </c>
      <c r="J26" s="43" t="s">
        <v>146</v>
      </c>
      <c r="K26" s="43" t="s">
        <v>36</v>
      </c>
      <c r="L26" s="43" t="s">
        <v>1152</v>
      </c>
      <c r="M26" s="40" t="s">
        <v>141</v>
      </c>
    </row>
    <row r="27" spans="1:13" s="42" customFormat="1" ht="40" x14ac:dyDescent="0.2">
      <c r="A27" s="40" t="s">
        <v>37</v>
      </c>
      <c r="B27" s="40" t="s">
        <v>148</v>
      </c>
      <c r="C27" s="40">
        <v>2020</v>
      </c>
      <c r="D27" s="40" t="s">
        <v>11</v>
      </c>
      <c r="E27" s="40" t="s">
        <v>20</v>
      </c>
      <c r="F27" s="40" t="s">
        <v>149</v>
      </c>
      <c r="G27" s="40">
        <v>49</v>
      </c>
      <c r="H27" s="40" t="s">
        <v>38</v>
      </c>
      <c r="I27" s="40" t="s">
        <v>35</v>
      </c>
      <c r="J27" s="40" t="s">
        <v>39</v>
      </c>
      <c r="K27" s="40" t="s">
        <v>17</v>
      </c>
      <c r="L27" s="43" t="s">
        <v>1150</v>
      </c>
      <c r="M27" s="40" t="s">
        <v>141</v>
      </c>
    </row>
    <row r="28" spans="1:13" s="42" customFormat="1" ht="57" customHeight="1" x14ac:dyDescent="0.25">
      <c r="A28" s="40" t="s">
        <v>40</v>
      </c>
      <c r="B28" s="41" t="s">
        <v>150</v>
      </c>
      <c r="C28" s="40">
        <v>2020</v>
      </c>
      <c r="D28" s="40" t="s">
        <v>11</v>
      </c>
      <c r="E28" s="40" t="s">
        <v>30</v>
      </c>
      <c r="F28" s="40" t="s">
        <v>41</v>
      </c>
      <c r="G28" s="43" t="s">
        <v>151</v>
      </c>
      <c r="H28" s="40" t="s">
        <v>15</v>
      </c>
      <c r="I28" s="40" t="s">
        <v>16</v>
      </c>
      <c r="J28" s="43" t="s">
        <v>152</v>
      </c>
      <c r="K28" s="40" t="s">
        <v>17</v>
      </c>
      <c r="L28" s="40" t="s">
        <v>1142</v>
      </c>
      <c r="M28" s="40" t="s">
        <v>141</v>
      </c>
    </row>
    <row r="29" spans="1:13" s="42" customFormat="1" ht="60" x14ac:dyDescent="0.25">
      <c r="A29" s="40" t="s">
        <v>42</v>
      </c>
      <c r="B29" s="41" t="s">
        <v>153</v>
      </c>
      <c r="C29" s="40">
        <v>2021</v>
      </c>
      <c r="D29" s="40" t="s">
        <v>11</v>
      </c>
      <c r="E29" s="40" t="s">
        <v>30</v>
      </c>
      <c r="F29" s="40" t="s">
        <v>43</v>
      </c>
      <c r="G29" s="40">
        <v>58</v>
      </c>
      <c r="H29" s="40" t="s">
        <v>44</v>
      </c>
      <c r="I29" s="40" t="s">
        <v>16</v>
      </c>
      <c r="J29" s="43" t="s">
        <v>154</v>
      </c>
      <c r="K29" s="40" t="s">
        <v>17</v>
      </c>
      <c r="L29" s="40" t="s">
        <v>1149</v>
      </c>
      <c r="M29" s="40" t="s">
        <v>141</v>
      </c>
    </row>
    <row r="30" spans="1:13" s="42" customFormat="1" ht="60" x14ac:dyDescent="0.25">
      <c r="A30" s="40" t="s">
        <v>120</v>
      </c>
      <c r="B30" s="41" t="s">
        <v>155</v>
      </c>
      <c r="C30" s="40">
        <v>2021</v>
      </c>
      <c r="D30" s="40" t="s">
        <v>11</v>
      </c>
      <c r="E30" s="40" t="s">
        <v>45</v>
      </c>
      <c r="F30" s="40" t="s">
        <v>46</v>
      </c>
      <c r="G30" s="43" t="s">
        <v>157</v>
      </c>
      <c r="H30" s="40" t="s">
        <v>47</v>
      </c>
      <c r="I30" s="40" t="s">
        <v>16</v>
      </c>
      <c r="J30" s="43" t="s">
        <v>156</v>
      </c>
      <c r="K30" s="40" t="s">
        <v>17</v>
      </c>
      <c r="L30" s="43" t="s">
        <v>1151</v>
      </c>
      <c r="M30" s="40" t="s">
        <v>141</v>
      </c>
    </row>
    <row r="31" spans="1:13" s="42" customFormat="1" ht="19" x14ac:dyDescent="0.25">
      <c r="A31" s="40" t="s">
        <v>48</v>
      </c>
      <c r="B31" s="41" t="s">
        <v>158</v>
      </c>
      <c r="C31" s="40">
        <v>2022</v>
      </c>
      <c r="D31" s="40" t="s">
        <v>11</v>
      </c>
      <c r="E31" s="40" t="s">
        <v>20</v>
      </c>
      <c r="F31" s="40" t="s">
        <v>49</v>
      </c>
      <c r="G31" s="40">
        <v>611</v>
      </c>
      <c r="H31" s="40" t="s">
        <v>38</v>
      </c>
      <c r="I31" s="40" t="s">
        <v>23</v>
      </c>
      <c r="J31" s="40" t="s">
        <v>24</v>
      </c>
      <c r="K31" s="40" t="s">
        <v>17</v>
      </c>
      <c r="L31" s="40" t="s">
        <v>1139</v>
      </c>
      <c r="M31" s="40" t="s">
        <v>141</v>
      </c>
    </row>
    <row r="32" spans="1:13" s="42" customFormat="1" ht="80" x14ac:dyDescent="0.25">
      <c r="A32" s="40" t="s">
        <v>50</v>
      </c>
      <c r="B32" s="41" t="s">
        <v>162</v>
      </c>
      <c r="C32" s="40">
        <v>2022</v>
      </c>
      <c r="D32" s="40" t="s">
        <v>11</v>
      </c>
      <c r="E32" s="40" t="s">
        <v>51</v>
      </c>
      <c r="F32" s="40" t="s">
        <v>52</v>
      </c>
      <c r="G32" s="43" t="s">
        <v>160</v>
      </c>
      <c r="H32" s="40" t="s">
        <v>99</v>
      </c>
      <c r="I32" s="40" t="s">
        <v>23</v>
      </c>
      <c r="J32" s="43" t="s">
        <v>161</v>
      </c>
      <c r="K32" s="43" t="s">
        <v>53</v>
      </c>
      <c r="L32" s="43" t="s">
        <v>54</v>
      </c>
      <c r="M32" s="41" t="s">
        <v>159</v>
      </c>
    </row>
    <row r="33" spans="1:13" s="42" customFormat="1" ht="60" x14ac:dyDescent="0.25">
      <c r="A33" s="40" t="s">
        <v>55</v>
      </c>
      <c r="B33" s="41" t="s">
        <v>163</v>
      </c>
      <c r="C33" s="40">
        <v>2022</v>
      </c>
      <c r="D33" s="40" t="s">
        <v>11</v>
      </c>
      <c r="E33" s="43" t="s">
        <v>128</v>
      </c>
      <c r="F33" s="40" t="s">
        <v>52</v>
      </c>
      <c r="G33" s="40">
        <v>50</v>
      </c>
      <c r="H33" s="40" t="s">
        <v>99</v>
      </c>
      <c r="I33" s="40" t="s">
        <v>23</v>
      </c>
      <c r="J33" s="43" t="s">
        <v>146</v>
      </c>
      <c r="K33" s="43" t="s">
        <v>36</v>
      </c>
      <c r="L33" s="40" t="s">
        <v>1139</v>
      </c>
      <c r="M33" s="40" t="s">
        <v>141</v>
      </c>
    </row>
    <row r="34" spans="1:13" s="42" customFormat="1" ht="40" x14ac:dyDescent="0.25">
      <c r="A34" s="40" t="s">
        <v>56</v>
      </c>
      <c r="B34" s="40" t="s">
        <v>1003</v>
      </c>
      <c r="C34" s="40">
        <v>2022</v>
      </c>
      <c r="D34" s="40" t="s">
        <v>11</v>
      </c>
      <c r="E34" s="40" t="s">
        <v>57</v>
      </c>
      <c r="F34" s="40" t="s">
        <v>41</v>
      </c>
      <c r="G34" s="40">
        <v>109</v>
      </c>
      <c r="H34" s="40" t="s">
        <v>15</v>
      </c>
      <c r="I34" s="40" t="s">
        <v>16</v>
      </c>
      <c r="J34" s="43" t="s">
        <v>164</v>
      </c>
      <c r="K34" s="40" t="s">
        <v>17</v>
      </c>
      <c r="L34" s="40" t="s">
        <v>18</v>
      </c>
      <c r="M34" s="41" t="s">
        <v>165</v>
      </c>
    </row>
    <row r="35" spans="1:13" s="42" customFormat="1" ht="60" x14ac:dyDescent="0.25">
      <c r="A35" s="40" t="s">
        <v>12</v>
      </c>
      <c r="B35" s="41" t="s">
        <v>133</v>
      </c>
      <c r="C35" s="40">
        <v>2023</v>
      </c>
      <c r="D35" s="40" t="s">
        <v>11</v>
      </c>
      <c r="E35" s="40" t="s">
        <v>13</v>
      </c>
      <c r="F35" s="40" t="s">
        <v>14</v>
      </c>
      <c r="G35" s="43" t="s">
        <v>127</v>
      </c>
      <c r="H35" s="40" t="s">
        <v>15</v>
      </c>
      <c r="I35" s="40" t="s">
        <v>16</v>
      </c>
      <c r="J35" s="43" t="s">
        <v>129</v>
      </c>
      <c r="K35" s="40" t="s">
        <v>17</v>
      </c>
      <c r="L35" s="40" t="s">
        <v>18</v>
      </c>
      <c r="M35" s="40" t="s">
        <v>131</v>
      </c>
    </row>
    <row r="36" spans="1:13" s="42" customFormat="1" ht="19" x14ac:dyDescent="0.25">
      <c r="A36" s="40" t="s">
        <v>58</v>
      </c>
      <c r="B36" s="40" t="s">
        <v>1004</v>
      </c>
      <c r="C36" s="40">
        <v>2023</v>
      </c>
      <c r="D36" s="40" t="s">
        <v>11</v>
      </c>
      <c r="E36" s="40" t="s">
        <v>59</v>
      </c>
      <c r="F36" s="40" t="s">
        <v>60</v>
      </c>
      <c r="G36" s="40">
        <v>335</v>
      </c>
      <c r="H36" s="40" t="s">
        <v>61</v>
      </c>
      <c r="I36" s="40" t="s">
        <v>23</v>
      </c>
      <c r="J36" s="40" t="s">
        <v>24</v>
      </c>
      <c r="K36" s="40" t="s">
        <v>17</v>
      </c>
      <c r="L36" s="40" t="s">
        <v>18</v>
      </c>
      <c r="M36" s="41" t="s">
        <v>166</v>
      </c>
    </row>
    <row r="37" spans="1:13" s="42" customFormat="1" ht="40" x14ac:dyDescent="0.25">
      <c r="A37" s="40" t="s">
        <v>62</v>
      </c>
      <c r="B37" s="40" t="s">
        <v>1005</v>
      </c>
      <c r="C37" s="40">
        <v>2019</v>
      </c>
      <c r="D37" s="43" t="s">
        <v>999</v>
      </c>
      <c r="E37" s="43" t="s">
        <v>167</v>
      </c>
      <c r="F37" s="40" t="s">
        <v>63</v>
      </c>
      <c r="G37" s="43" t="s">
        <v>117</v>
      </c>
      <c r="H37" s="40" t="s">
        <v>15</v>
      </c>
      <c r="I37" s="40" t="s">
        <v>35</v>
      </c>
      <c r="J37" s="40" t="s">
        <v>64</v>
      </c>
      <c r="K37" s="40" t="s">
        <v>17</v>
      </c>
      <c r="L37" s="40" t="s">
        <v>1139</v>
      </c>
      <c r="M37" s="41" t="s">
        <v>141</v>
      </c>
    </row>
  </sheetData>
  <sortState xmlns:xlrd2="http://schemas.microsoft.com/office/spreadsheetml/2017/richdata2" ref="A4:M37">
    <sortCondition ref="D4:D37"/>
    <sortCondition ref="C4:C3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894C60-6E2D-A34E-8797-9F3850383091}">
  <dimension ref="A1:B20"/>
  <sheetViews>
    <sheetView workbookViewId="0">
      <selection activeCell="B8" sqref="B8"/>
    </sheetView>
  </sheetViews>
  <sheetFormatPr baseColWidth="10" defaultRowHeight="16" x14ac:dyDescent="0.2"/>
  <cols>
    <col min="2" max="2" width="54.6640625" customWidth="1"/>
  </cols>
  <sheetData>
    <row r="1" spans="1:2" ht="19" x14ac:dyDescent="0.25">
      <c r="A1" s="78" t="s">
        <v>1176</v>
      </c>
      <c r="B1" s="78" t="s">
        <v>1177</v>
      </c>
    </row>
    <row r="2" spans="1:2" ht="19" x14ac:dyDescent="0.25">
      <c r="A2" s="79" t="s">
        <v>1201</v>
      </c>
      <c r="B2" s="79" t="s">
        <v>1202</v>
      </c>
    </row>
    <row r="3" spans="1:2" ht="19" x14ac:dyDescent="0.25">
      <c r="A3" s="80" t="s">
        <v>966</v>
      </c>
      <c r="B3" s="79" t="s">
        <v>1203</v>
      </c>
    </row>
    <row r="4" spans="1:2" ht="19" x14ac:dyDescent="0.25">
      <c r="A4" s="79" t="s">
        <v>939</v>
      </c>
      <c r="B4" s="79" t="s">
        <v>35</v>
      </c>
    </row>
    <row r="5" spans="1:2" ht="19" x14ac:dyDescent="0.25">
      <c r="A5" s="79" t="s">
        <v>1178</v>
      </c>
      <c r="B5" s="79" t="s">
        <v>1204</v>
      </c>
    </row>
    <row r="6" spans="1:2" ht="19" x14ac:dyDescent="0.25">
      <c r="A6" s="79" t="s">
        <v>1205</v>
      </c>
      <c r="B6" s="79" t="s">
        <v>1206</v>
      </c>
    </row>
    <row r="7" spans="1:2" ht="19" x14ac:dyDescent="0.25">
      <c r="A7" s="81" t="s">
        <v>1179</v>
      </c>
      <c r="B7" s="79" t="s">
        <v>1197</v>
      </c>
    </row>
    <row r="8" spans="1:2" ht="19" x14ac:dyDescent="0.25">
      <c r="A8" s="81" t="s">
        <v>107</v>
      </c>
      <c r="B8" s="79" t="s">
        <v>1180</v>
      </c>
    </row>
    <row r="9" spans="1:2" ht="19" x14ac:dyDescent="0.25">
      <c r="A9" s="81" t="s">
        <v>1181</v>
      </c>
      <c r="B9" s="79" t="s">
        <v>1182</v>
      </c>
    </row>
    <row r="10" spans="1:2" ht="19" x14ac:dyDescent="0.25">
      <c r="A10" s="81" t="s">
        <v>1183</v>
      </c>
      <c r="B10" s="79" t="s">
        <v>1184</v>
      </c>
    </row>
    <row r="11" spans="1:2" ht="19" x14ac:dyDescent="0.25">
      <c r="A11" s="81" t="s">
        <v>1199</v>
      </c>
      <c r="B11" s="79" t="s">
        <v>1200</v>
      </c>
    </row>
    <row r="12" spans="1:2" ht="19" x14ac:dyDescent="0.25">
      <c r="A12" s="81" t="s">
        <v>1185</v>
      </c>
      <c r="B12" s="79" t="s">
        <v>1186</v>
      </c>
    </row>
    <row r="13" spans="1:2" ht="19" x14ac:dyDescent="0.25">
      <c r="A13" s="81" t="s">
        <v>931</v>
      </c>
      <c r="B13" s="79" t="s">
        <v>1187</v>
      </c>
    </row>
    <row r="14" spans="1:2" ht="19" x14ac:dyDescent="0.25">
      <c r="A14" s="81" t="s">
        <v>940</v>
      </c>
      <c r="B14" s="79" t="s">
        <v>1188</v>
      </c>
    </row>
    <row r="15" spans="1:2" ht="19" x14ac:dyDescent="0.25">
      <c r="A15" s="81" t="s">
        <v>948</v>
      </c>
      <c r="B15" s="79" t="s">
        <v>1189</v>
      </c>
    </row>
    <row r="16" spans="1:2" ht="19" x14ac:dyDescent="0.25">
      <c r="A16" s="81" t="s">
        <v>16</v>
      </c>
      <c r="B16" s="79" t="s">
        <v>1198</v>
      </c>
    </row>
    <row r="17" spans="1:2" ht="19" x14ac:dyDescent="0.25">
      <c r="A17" s="81" t="s">
        <v>971</v>
      </c>
      <c r="B17" s="79" t="s">
        <v>1190</v>
      </c>
    </row>
    <row r="18" spans="1:2" ht="19" x14ac:dyDescent="0.2">
      <c r="A18" s="81" t="s">
        <v>1191</v>
      </c>
      <c r="B18" s="81" t="s">
        <v>1192</v>
      </c>
    </row>
    <row r="19" spans="1:2" ht="19" x14ac:dyDescent="0.25">
      <c r="A19" s="81" t="s">
        <v>1193</v>
      </c>
      <c r="B19" s="79" t="s">
        <v>1194</v>
      </c>
    </row>
    <row r="20" spans="1:2" ht="19" x14ac:dyDescent="0.25">
      <c r="A20" s="81" t="s">
        <v>1195</v>
      </c>
      <c r="B20" s="79" t="s">
        <v>11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1 Table</vt:lpstr>
      <vt:lpstr>S2Table</vt:lpstr>
      <vt:lpstr>S3 Table</vt:lpstr>
      <vt:lpstr>S4 Table</vt:lpstr>
      <vt:lpstr>Abbrevi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ica  Mweetwa</dc:creator>
  <cp:lastModifiedBy>Monica  Mweetwa</cp:lastModifiedBy>
  <dcterms:created xsi:type="dcterms:W3CDTF">2025-05-06T14:05:54Z</dcterms:created>
  <dcterms:modified xsi:type="dcterms:W3CDTF">2025-05-14T17:28:45Z</dcterms:modified>
</cp:coreProperties>
</file>